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Flowering time" sheetId="6" r:id="rId1"/>
  </sheets>
  <calcPr calcId="145621"/>
</workbook>
</file>

<file path=xl/calcChain.xml><?xml version="1.0" encoding="utf-8"?>
<calcChain xmlns="http://schemas.openxmlformats.org/spreadsheetml/2006/main">
  <c r="K161" i="6" l="1"/>
  <c r="J161" i="6"/>
  <c r="I161" i="6"/>
  <c r="H161" i="6"/>
  <c r="K160" i="6"/>
  <c r="J160" i="6"/>
  <c r="I160" i="6"/>
  <c r="H160" i="6"/>
  <c r="K159" i="6"/>
  <c r="J159" i="6"/>
  <c r="I159" i="6"/>
  <c r="H159" i="6"/>
  <c r="K158" i="6"/>
  <c r="J158" i="6"/>
  <c r="I158" i="6"/>
  <c r="H158" i="6"/>
  <c r="K157" i="6"/>
  <c r="J157" i="6"/>
  <c r="I157" i="6"/>
  <c r="H157" i="6"/>
  <c r="K156" i="6"/>
  <c r="J156" i="6"/>
  <c r="I156" i="6"/>
  <c r="H156" i="6"/>
  <c r="K155" i="6"/>
  <c r="J155" i="6"/>
  <c r="I155" i="6"/>
  <c r="H155" i="6"/>
  <c r="K154" i="6"/>
  <c r="J154" i="6"/>
  <c r="I154" i="6"/>
  <c r="H154" i="6"/>
  <c r="K153" i="6"/>
  <c r="J153" i="6"/>
  <c r="I153" i="6"/>
  <c r="H153" i="6"/>
  <c r="K152" i="6"/>
  <c r="J152" i="6"/>
  <c r="I152" i="6"/>
  <c r="H152" i="6"/>
  <c r="K151" i="6"/>
  <c r="J151" i="6"/>
  <c r="I151" i="6"/>
  <c r="H151" i="6"/>
  <c r="K150" i="6"/>
  <c r="J150" i="6"/>
  <c r="I150" i="6"/>
  <c r="H150" i="6"/>
  <c r="K149" i="6"/>
  <c r="J149" i="6"/>
  <c r="I149" i="6"/>
  <c r="H149" i="6"/>
  <c r="K148" i="6"/>
  <c r="J148" i="6"/>
  <c r="I148" i="6"/>
  <c r="H148" i="6"/>
  <c r="K147" i="6"/>
  <c r="J147" i="6"/>
  <c r="I147" i="6"/>
  <c r="H147" i="6"/>
  <c r="I146" i="6"/>
  <c r="K145" i="6"/>
  <c r="J145" i="6"/>
  <c r="I145" i="6"/>
  <c r="H145" i="6"/>
  <c r="K144" i="6"/>
  <c r="J144" i="6"/>
  <c r="I144" i="6"/>
  <c r="H144" i="6"/>
  <c r="K143" i="6"/>
  <c r="J143" i="6"/>
  <c r="I143" i="6"/>
  <c r="H143" i="6"/>
  <c r="K142" i="6"/>
  <c r="J142" i="6"/>
  <c r="I142" i="6"/>
  <c r="H142" i="6"/>
  <c r="K141" i="6"/>
  <c r="J141" i="6"/>
  <c r="I141" i="6"/>
  <c r="H141" i="6"/>
  <c r="K140" i="6"/>
  <c r="J140" i="6"/>
  <c r="I140" i="6"/>
  <c r="H140" i="6"/>
  <c r="K139" i="6"/>
  <c r="J139" i="6"/>
  <c r="I139" i="6"/>
  <c r="H139" i="6"/>
  <c r="K138" i="6"/>
  <c r="J138" i="6"/>
  <c r="I138" i="6"/>
  <c r="H138" i="6"/>
  <c r="K137" i="6"/>
  <c r="J137" i="6"/>
  <c r="I137" i="6"/>
  <c r="H137" i="6"/>
  <c r="K136" i="6"/>
  <c r="J136" i="6"/>
  <c r="I136" i="6"/>
  <c r="H136" i="6"/>
  <c r="K135" i="6"/>
  <c r="J135" i="6"/>
  <c r="I135" i="6"/>
  <c r="H135" i="6"/>
  <c r="K134" i="6"/>
  <c r="J134" i="6"/>
  <c r="I134" i="6"/>
  <c r="H134" i="6"/>
  <c r="K133" i="6"/>
  <c r="J133" i="6"/>
  <c r="I133" i="6"/>
  <c r="H133" i="6"/>
  <c r="K132" i="6"/>
  <c r="J132" i="6"/>
  <c r="I132" i="6"/>
  <c r="H132" i="6"/>
  <c r="K131" i="6"/>
  <c r="J131" i="6"/>
  <c r="I131" i="6"/>
  <c r="H131" i="6"/>
  <c r="K130" i="6"/>
  <c r="J130" i="6"/>
  <c r="I130" i="6"/>
  <c r="H130" i="6"/>
  <c r="K129" i="6"/>
  <c r="J129" i="6"/>
  <c r="I129" i="6"/>
  <c r="H129" i="6"/>
  <c r="K128" i="6"/>
  <c r="J128" i="6"/>
  <c r="I128" i="6"/>
  <c r="H128" i="6"/>
  <c r="K127" i="6"/>
  <c r="J127" i="6"/>
  <c r="I127" i="6"/>
  <c r="H127" i="6"/>
  <c r="K126" i="6"/>
  <c r="J126" i="6"/>
  <c r="I126" i="6"/>
  <c r="H126" i="6"/>
  <c r="K125" i="6"/>
  <c r="J125" i="6"/>
  <c r="I125" i="6"/>
  <c r="H125" i="6"/>
  <c r="K124" i="6"/>
  <c r="J124" i="6"/>
  <c r="I124" i="6"/>
  <c r="H124" i="6"/>
  <c r="K123" i="6"/>
  <c r="J123" i="6"/>
  <c r="I123" i="6"/>
  <c r="H123" i="6"/>
  <c r="K122" i="6"/>
  <c r="J122" i="6"/>
  <c r="I122" i="6"/>
  <c r="H122" i="6"/>
  <c r="K121" i="6"/>
  <c r="J121" i="6"/>
  <c r="I121" i="6"/>
  <c r="H121" i="6"/>
  <c r="K120" i="6"/>
  <c r="J120" i="6"/>
  <c r="I120" i="6"/>
  <c r="H120" i="6"/>
  <c r="K119" i="6"/>
  <c r="J119" i="6"/>
  <c r="I119" i="6"/>
  <c r="H119" i="6"/>
  <c r="K118" i="6"/>
  <c r="J118" i="6"/>
  <c r="I118" i="6"/>
  <c r="H118" i="6"/>
  <c r="K117" i="6"/>
  <c r="J117" i="6"/>
  <c r="I117" i="6"/>
  <c r="H117" i="6"/>
  <c r="K116" i="6"/>
  <c r="J116" i="6"/>
  <c r="I116" i="6"/>
  <c r="H116" i="6"/>
  <c r="K115" i="6"/>
  <c r="J115" i="6"/>
  <c r="I115" i="6"/>
  <c r="H115" i="6"/>
  <c r="K114" i="6"/>
  <c r="J114" i="6"/>
  <c r="I114" i="6"/>
  <c r="H114" i="6"/>
  <c r="K113" i="6"/>
  <c r="J113" i="6"/>
  <c r="I113" i="6"/>
  <c r="H113" i="6"/>
  <c r="K112" i="6"/>
  <c r="J112" i="6"/>
  <c r="I112" i="6"/>
  <c r="H112" i="6"/>
  <c r="K111" i="6"/>
  <c r="J111" i="6"/>
  <c r="I111" i="6"/>
  <c r="H111" i="6"/>
  <c r="K110" i="6"/>
  <c r="J110" i="6"/>
  <c r="I110" i="6"/>
  <c r="H110" i="6"/>
  <c r="K109" i="6"/>
  <c r="J109" i="6"/>
  <c r="I109" i="6"/>
  <c r="H109" i="6"/>
  <c r="K108" i="6"/>
  <c r="J108" i="6"/>
  <c r="I108" i="6"/>
  <c r="H108" i="6"/>
  <c r="K107" i="6"/>
  <c r="J107" i="6"/>
  <c r="I107" i="6"/>
  <c r="H107" i="6"/>
  <c r="K106" i="6"/>
  <c r="J106" i="6"/>
  <c r="I106" i="6"/>
  <c r="H106" i="6"/>
  <c r="K105" i="6"/>
  <c r="J105" i="6"/>
  <c r="I105" i="6"/>
  <c r="H105" i="6"/>
  <c r="K104" i="6"/>
  <c r="J104" i="6"/>
  <c r="I104" i="6"/>
  <c r="H104" i="6"/>
  <c r="K103" i="6"/>
  <c r="J103" i="6"/>
  <c r="I103" i="6"/>
  <c r="H103" i="6"/>
  <c r="K102" i="6"/>
  <c r="J102" i="6"/>
  <c r="I102" i="6"/>
  <c r="H102" i="6"/>
  <c r="K101" i="6"/>
  <c r="J101" i="6"/>
  <c r="I101" i="6"/>
  <c r="H101" i="6"/>
  <c r="K100" i="6"/>
  <c r="J100" i="6"/>
  <c r="I100" i="6"/>
  <c r="H100" i="6"/>
  <c r="K99" i="6"/>
  <c r="J99" i="6"/>
  <c r="I99" i="6"/>
  <c r="H99" i="6"/>
  <c r="K98" i="6"/>
  <c r="J98" i="6"/>
  <c r="I98" i="6"/>
  <c r="H98" i="6"/>
  <c r="K97" i="6"/>
  <c r="J97" i="6"/>
  <c r="I97" i="6"/>
  <c r="H97" i="6"/>
  <c r="K96" i="6"/>
  <c r="J96" i="6"/>
  <c r="I96" i="6"/>
  <c r="H96" i="6"/>
  <c r="K95" i="6"/>
  <c r="J95" i="6"/>
  <c r="I95" i="6"/>
  <c r="H95" i="6"/>
  <c r="K94" i="6"/>
  <c r="J94" i="6"/>
  <c r="I94" i="6"/>
  <c r="H94" i="6"/>
  <c r="K93" i="6"/>
  <c r="J93" i="6"/>
  <c r="I93" i="6"/>
  <c r="H93" i="6"/>
  <c r="K92" i="6"/>
  <c r="J92" i="6"/>
  <c r="I92" i="6"/>
  <c r="H92" i="6"/>
  <c r="K91" i="6"/>
  <c r="J91" i="6"/>
  <c r="I91" i="6"/>
  <c r="H91" i="6"/>
  <c r="K90" i="6"/>
  <c r="J90" i="6"/>
  <c r="I90" i="6"/>
  <c r="H90" i="6"/>
  <c r="K89" i="6"/>
  <c r="J89" i="6"/>
  <c r="I89" i="6"/>
  <c r="H89" i="6"/>
  <c r="K88" i="6"/>
  <c r="J88" i="6"/>
  <c r="I88" i="6"/>
  <c r="H88" i="6"/>
  <c r="K87" i="6"/>
  <c r="J87" i="6"/>
  <c r="I87" i="6"/>
  <c r="H87" i="6"/>
  <c r="K86" i="6"/>
  <c r="J86" i="6"/>
  <c r="H86" i="6"/>
  <c r="K85" i="6"/>
  <c r="J85" i="6"/>
  <c r="I85" i="6"/>
  <c r="H85" i="6"/>
  <c r="K84" i="6"/>
  <c r="J84" i="6"/>
  <c r="I84" i="6"/>
  <c r="H84" i="6"/>
  <c r="K83" i="6"/>
  <c r="J83" i="6"/>
  <c r="I83" i="6"/>
  <c r="H83" i="6"/>
  <c r="K82" i="6"/>
  <c r="J82" i="6"/>
  <c r="I82" i="6"/>
  <c r="H82" i="6"/>
  <c r="K81" i="6"/>
  <c r="J81" i="6"/>
  <c r="I81" i="6"/>
  <c r="H81" i="6"/>
  <c r="K80" i="6"/>
  <c r="J80" i="6"/>
  <c r="I80" i="6"/>
  <c r="H80" i="6"/>
  <c r="K79" i="6"/>
  <c r="J79" i="6"/>
  <c r="I79" i="6"/>
  <c r="H79" i="6"/>
  <c r="K78" i="6"/>
  <c r="J78" i="6"/>
  <c r="I78" i="6"/>
  <c r="H78" i="6"/>
  <c r="K77" i="6"/>
  <c r="J77" i="6"/>
  <c r="I77" i="6"/>
  <c r="H77" i="6"/>
  <c r="K76" i="6"/>
  <c r="J76" i="6"/>
  <c r="I76" i="6"/>
  <c r="H76" i="6"/>
  <c r="K75" i="6"/>
  <c r="J75" i="6"/>
  <c r="I75" i="6"/>
  <c r="H75" i="6"/>
  <c r="K74" i="6"/>
  <c r="J74" i="6"/>
  <c r="I74" i="6"/>
  <c r="H74" i="6"/>
  <c r="K73" i="6"/>
  <c r="J73" i="6"/>
  <c r="I73" i="6"/>
  <c r="H73" i="6"/>
  <c r="K72" i="6"/>
  <c r="J72" i="6"/>
  <c r="I72" i="6"/>
  <c r="H72" i="6"/>
  <c r="K71" i="6"/>
  <c r="J71" i="6"/>
  <c r="H71" i="6"/>
  <c r="K70" i="6"/>
  <c r="J70" i="6"/>
  <c r="H70" i="6"/>
  <c r="K69" i="6"/>
  <c r="J69" i="6"/>
  <c r="I69" i="6"/>
  <c r="H69" i="6"/>
  <c r="K68" i="6"/>
  <c r="J68" i="6"/>
  <c r="I68" i="6"/>
  <c r="H68" i="6"/>
  <c r="K67" i="6"/>
  <c r="J67" i="6"/>
  <c r="H67" i="6"/>
  <c r="K66" i="6"/>
  <c r="J66" i="6"/>
  <c r="I66" i="6"/>
  <c r="H66" i="6"/>
  <c r="K65" i="6"/>
  <c r="J65" i="6"/>
  <c r="I65" i="6"/>
  <c r="H65" i="6"/>
  <c r="K64" i="6"/>
  <c r="J64" i="6"/>
  <c r="I64" i="6"/>
  <c r="H64" i="6"/>
  <c r="K63" i="6"/>
  <c r="J63" i="6"/>
  <c r="I63" i="6"/>
  <c r="H63" i="6"/>
  <c r="K62" i="6"/>
  <c r="J62" i="6"/>
  <c r="I62" i="6"/>
  <c r="H62" i="6"/>
  <c r="K61" i="6"/>
  <c r="J61" i="6"/>
  <c r="I61" i="6"/>
  <c r="H61" i="6"/>
  <c r="K60" i="6"/>
  <c r="J60" i="6"/>
  <c r="I60" i="6"/>
  <c r="H60" i="6"/>
  <c r="K59" i="6"/>
  <c r="J59" i="6"/>
  <c r="I59" i="6"/>
  <c r="H59" i="6"/>
  <c r="K58" i="6"/>
  <c r="J58" i="6"/>
  <c r="I58" i="6"/>
  <c r="H58" i="6"/>
  <c r="K57" i="6"/>
  <c r="J57" i="6"/>
  <c r="H57" i="6"/>
  <c r="K56" i="6"/>
  <c r="J56" i="6"/>
  <c r="I56" i="6"/>
  <c r="H56" i="6"/>
  <c r="K55" i="6"/>
  <c r="J55" i="6"/>
  <c r="I55" i="6"/>
  <c r="H55" i="6"/>
  <c r="K54" i="6"/>
  <c r="J54" i="6"/>
  <c r="I54" i="6"/>
  <c r="H54" i="6"/>
  <c r="K53" i="6"/>
  <c r="J53" i="6"/>
  <c r="I53" i="6"/>
  <c r="H53" i="6"/>
  <c r="K52" i="6"/>
  <c r="J52" i="6"/>
  <c r="I52" i="6"/>
  <c r="H52" i="6"/>
  <c r="K51" i="6"/>
  <c r="J51" i="6"/>
  <c r="I51" i="6"/>
  <c r="H51" i="6"/>
  <c r="K50" i="6"/>
  <c r="J50" i="6"/>
  <c r="I50" i="6"/>
  <c r="H50" i="6"/>
  <c r="K49" i="6"/>
  <c r="J49" i="6"/>
  <c r="I49" i="6"/>
  <c r="H49" i="6"/>
  <c r="K48" i="6"/>
  <c r="J48" i="6"/>
  <c r="I48" i="6"/>
  <c r="H48" i="6"/>
  <c r="K47" i="6"/>
  <c r="J47" i="6"/>
  <c r="I47" i="6"/>
  <c r="H47" i="6"/>
  <c r="K46" i="6"/>
  <c r="J46" i="6"/>
  <c r="I46" i="6"/>
  <c r="H46" i="6"/>
  <c r="K45" i="6"/>
  <c r="J45" i="6"/>
  <c r="I45" i="6"/>
  <c r="H45" i="6"/>
  <c r="K44" i="6"/>
  <c r="J44" i="6"/>
  <c r="I44" i="6"/>
  <c r="H44" i="6"/>
  <c r="K43" i="6"/>
  <c r="J43" i="6"/>
  <c r="I43" i="6"/>
  <c r="H43" i="6"/>
  <c r="K42" i="6"/>
  <c r="J42" i="6"/>
  <c r="I42" i="6"/>
  <c r="H42" i="6"/>
  <c r="K41" i="6"/>
  <c r="J41" i="6"/>
  <c r="H41" i="6"/>
  <c r="K40" i="6"/>
  <c r="J40" i="6"/>
  <c r="I40" i="6"/>
  <c r="H40" i="6"/>
  <c r="K39" i="6"/>
  <c r="J39" i="6"/>
  <c r="I39" i="6"/>
  <c r="H39" i="6"/>
  <c r="K38" i="6"/>
  <c r="J38" i="6"/>
  <c r="I38" i="6"/>
  <c r="H38" i="6"/>
  <c r="K37" i="6"/>
  <c r="J37" i="6"/>
  <c r="I37" i="6"/>
  <c r="H37" i="6"/>
  <c r="K36" i="6"/>
  <c r="J36" i="6"/>
  <c r="I36" i="6"/>
  <c r="H36" i="6"/>
  <c r="K35" i="6"/>
  <c r="J35" i="6"/>
  <c r="I35" i="6"/>
  <c r="H35" i="6"/>
  <c r="K34" i="6"/>
  <c r="J34" i="6"/>
  <c r="I34" i="6"/>
  <c r="H34" i="6"/>
  <c r="K33" i="6"/>
  <c r="J33" i="6"/>
  <c r="H33" i="6"/>
  <c r="K32" i="6"/>
  <c r="J32" i="6"/>
  <c r="I32" i="6"/>
  <c r="H32" i="6"/>
  <c r="K31" i="6"/>
  <c r="J31" i="6"/>
  <c r="I31" i="6"/>
  <c r="H31" i="6"/>
  <c r="K30" i="6"/>
  <c r="J30" i="6"/>
  <c r="I30" i="6"/>
  <c r="H30" i="6"/>
  <c r="K29" i="6"/>
  <c r="H29" i="6"/>
  <c r="K28" i="6"/>
  <c r="J28" i="6"/>
  <c r="I28" i="6"/>
  <c r="H28" i="6"/>
  <c r="K27" i="6"/>
  <c r="J27" i="6"/>
  <c r="I27" i="6"/>
  <c r="H27" i="6"/>
  <c r="K26" i="6"/>
  <c r="J26" i="6"/>
  <c r="I26" i="6"/>
  <c r="H26" i="6"/>
  <c r="K25" i="6"/>
  <c r="J25" i="6"/>
  <c r="I25" i="6"/>
  <c r="H25" i="6"/>
  <c r="K24" i="6"/>
  <c r="J24" i="6"/>
  <c r="I24" i="6"/>
  <c r="H24" i="6"/>
  <c r="K23" i="6"/>
  <c r="J23" i="6"/>
  <c r="I23" i="6"/>
  <c r="H23" i="6"/>
  <c r="K22" i="6"/>
  <c r="J22" i="6"/>
  <c r="I22" i="6"/>
  <c r="H22" i="6"/>
  <c r="K21" i="6"/>
  <c r="J21" i="6"/>
  <c r="I21" i="6"/>
  <c r="H21" i="6"/>
  <c r="K20" i="6"/>
  <c r="J20" i="6"/>
  <c r="I20" i="6"/>
  <c r="H20" i="6"/>
  <c r="K19" i="6"/>
  <c r="J19" i="6"/>
  <c r="I19" i="6"/>
  <c r="H19" i="6"/>
  <c r="K18" i="6"/>
  <c r="J18" i="6"/>
  <c r="I18" i="6"/>
  <c r="H18" i="6"/>
  <c r="K17" i="6"/>
  <c r="J17" i="6"/>
  <c r="I17" i="6"/>
  <c r="H17" i="6"/>
  <c r="K16" i="6"/>
  <c r="J16" i="6"/>
  <c r="I16" i="6"/>
  <c r="H16" i="6"/>
  <c r="K15" i="6"/>
  <c r="J15" i="6"/>
  <c r="I15" i="6"/>
  <c r="H15" i="6"/>
  <c r="K14" i="6"/>
  <c r="J14" i="6"/>
  <c r="I14" i="6"/>
  <c r="H14" i="6"/>
  <c r="K13" i="6"/>
  <c r="J13" i="6"/>
  <c r="I13" i="6"/>
  <c r="H13" i="6"/>
  <c r="K12" i="6"/>
  <c r="J12" i="6"/>
  <c r="I12" i="6"/>
  <c r="K11" i="6"/>
  <c r="J11" i="6"/>
  <c r="I11" i="6"/>
  <c r="H11" i="6"/>
  <c r="K10" i="6"/>
  <c r="J10" i="6"/>
  <c r="I10" i="6"/>
  <c r="H10" i="6"/>
  <c r="K9" i="6"/>
  <c r="J9" i="6"/>
  <c r="I9" i="6"/>
  <c r="H9" i="6"/>
  <c r="K8" i="6"/>
  <c r="J8" i="6"/>
  <c r="I8" i="6"/>
  <c r="H8" i="6"/>
  <c r="K7" i="6"/>
  <c r="J7" i="6"/>
  <c r="I7" i="6"/>
  <c r="H7" i="6"/>
  <c r="K6" i="6"/>
  <c r="J6" i="6"/>
  <c r="I6" i="6"/>
  <c r="H6" i="6"/>
  <c r="K5" i="6"/>
  <c r="J5" i="6"/>
  <c r="I5" i="6"/>
  <c r="H5" i="6"/>
  <c r="K4" i="6"/>
  <c r="J4" i="6"/>
  <c r="H4" i="6"/>
  <c r="K3" i="6"/>
  <c r="J3" i="6"/>
  <c r="I3" i="6"/>
  <c r="H3" i="6"/>
</calcChain>
</file>

<file path=xl/sharedStrings.xml><?xml version="1.0" encoding="utf-8"?>
<sst xmlns="http://schemas.openxmlformats.org/spreadsheetml/2006/main" count="489" uniqueCount="162">
  <si>
    <t>Inbred lines</t>
    <phoneticPr fontId="4" type="noConversion"/>
  </si>
  <si>
    <t>Ecotype</t>
    <phoneticPr fontId="4" type="noConversion"/>
  </si>
  <si>
    <t>Origin</t>
    <phoneticPr fontId="4" type="noConversion"/>
  </si>
  <si>
    <t>PRDTA</t>
    <phoneticPr fontId="4" type="noConversion"/>
  </si>
  <si>
    <t>PRDTS</t>
    <phoneticPr fontId="4" type="noConversion"/>
  </si>
  <si>
    <t>Duzi</t>
  </si>
  <si>
    <t>tropical</t>
  </si>
  <si>
    <t>China</t>
  </si>
  <si>
    <t>ShuangM9</t>
  </si>
  <si>
    <t>Sichuandifangzhongzhi</t>
  </si>
  <si>
    <t>CML31</t>
  </si>
  <si>
    <t>CIMMYT</t>
  </si>
  <si>
    <t>CML114</t>
  </si>
  <si>
    <t>CML116</t>
  </si>
  <si>
    <t>CML118</t>
  </si>
  <si>
    <t>CML122</t>
  </si>
  <si>
    <t xml:space="preserve">CML130 </t>
  </si>
  <si>
    <t>CML134</t>
  </si>
  <si>
    <t>CML139</t>
  </si>
  <si>
    <t>CML162</t>
  </si>
  <si>
    <t>CML169</t>
  </si>
  <si>
    <t>CML172</t>
  </si>
  <si>
    <t>CML191</t>
  </si>
  <si>
    <t>CML283</t>
  </si>
  <si>
    <t>CML304</t>
  </si>
  <si>
    <t>CML312SR</t>
  </si>
  <si>
    <t>CML312SRQ=[[(CLQ-RCWQ83xCML312SR)xCML312SR]xCML312SR)]-15-1-BBB</t>
  </si>
  <si>
    <t>CML325</t>
  </si>
  <si>
    <t>CML364</t>
  </si>
  <si>
    <t>CML415</t>
  </si>
  <si>
    <t>CML454</t>
  </si>
  <si>
    <t>CML470</t>
  </si>
  <si>
    <t>CML473</t>
  </si>
  <si>
    <t>CML486</t>
  </si>
  <si>
    <t>[CML198/LPSC3H144-1-2-2-2-2-#-BB]-1-4-1-1-4-B*4-B-B-B</t>
  </si>
  <si>
    <t>[CML199/[EV7992#/EV8449-SR]C1F2-334-1(OSU8i)-6-3-Sn]-B-23-2-2-B*4-B-B-B</t>
  </si>
  <si>
    <t>[CML312/[TUXPSEQ]C1F2/P49-SR]F2-45-3-2-1-BB//INTA-F2-192-2-1-1-1-BBBB]-1-5-1-1-1-BBB-B-B-B</t>
  </si>
  <si>
    <t>[CML444/CML395//DTPWC8F31-1-1-2-2-BB]-4-2-2-1-1-BB-B-B-B</t>
  </si>
  <si>
    <t>[CML444/CML395//DTPWC8F31-1-1-2-2-BB]-4-2-2-1-2-BB-B-B-B</t>
  </si>
  <si>
    <t>CML311/MBR C3 BC F23-1-2-1-B-B-B</t>
  </si>
  <si>
    <t>CML311/MBR C3 BC F3-1-1-2-B-B</t>
  </si>
  <si>
    <t>CML311/MBR C3 BC F43-2-1-1-B-B-B</t>
  </si>
  <si>
    <t>CML311/MBR C3 BC F65-1-2-2-B-B-B</t>
  </si>
  <si>
    <t>CML311/MBR C3 BC F95-2-2-1-B-B-B</t>
  </si>
  <si>
    <t>CML380xMBR/MDR C3 BC F21-1-1-2-B-B-B-B-3-1-B-B-B</t>
  </si>
  <si>
    <t>(CUBA/GUAD C1 F27-4-3-3-B-1-Bx[KILIMA ST94A]-30/MSV-03-2-10-B-2-B-B)-160-1-B-3-B</t>
  </si>
  <si>
    <t>[(SML*SMQPM)*(MTL*SMQPM)]F1S6-1-25-BB-1-B</t>
  </si>
  <si>
    <t>[[MSRXPOOL9]C1F2-176-4-7-X-1-B/CML206]-5-2-3-1-BBBBB-B-B-B</t>
  </si>
  <si>
    <t>[LZ956441/LZ966205]-B-3-4-4-B-5-BBBBB-B-B-B</t>
  </si>
  <si>
    <t>[MSRXPOOL9]C1F2-205-1(OSU23i)-5-3-X-X-1-B//EV7992/EV8449...-3-2-2-1-BBBBB-B-B-B</t>
  </si>
  <si>
    <t>20V-18</t>
  </si>
  <si>
    <t>622016-ZCN-2</t>
  </si>
  <si>
    <t>DTPW C9</t>
  </si>
  <si>
    <t>ECA-MOROSR( BC1)F2-7-ECAVEE7/PL15QPMC7SRC1F2//POOL15QPMSR-B-4-B-B</t>
  </si>
  <si>
    <t>La Posta Seq C7-F180-1-1-2-2-B-B-B</t>
  </si>
  <si>
    <t>MBR C5 BC F4-1-2-2-B-1-2-B</t>
  </si>
  <si>
    <t>P501SRc0-F2-47-3-1-1-B-B-B-B</t>
  </si>
  <si>
    <t>P591c41y2GENF3-1-1-2-B-B-B</t>
  </si>
  <si>
    <t>PAZM 6053</t>
  </si>
  <si>
    <t>RDOM 330</t>
  </si>
  <si>
    <t>VL0510821</t>
  </si>
  <si>
    <t>VL0512442</t>
  </si>
  <si>
    <t>VL0512452</t>
  </si>
  <si>
    <t>VL0512464</t>
  </si>
  <si>
    <t>VL05128</t>
  </si>
  <si>
    <t>VL05353</t>
  </si>
  <si>
    <t>VL05561</t>
  </si>
  <si>
    <t>VL0558</t>
  </si>
  <si>
    <t>VL056942</t>
  </si>
  <si>
    <t>VL062785</t>
  </si>
  <si>
    <t>VL06382</t>
  </si>
  <si>
    <t>CML69</t>
  </si>
  <si>
    <t>CML509</t>
  </si>
  <si>
    <t>VL054881</t>
  </si>
  <si>
    <t>VL05616</t>
  </si>
  <si>
    <t>[DRB-F2-180-2/DRB-3-4-1]-X-6-1-3-BB-2-BBBBBB-B-B-B</t>
  </si>
  <si>
    <t xml:space="preserve">Pool 21 x Pool 22 </t>
  </si>
  <si>
    <t>DTPY C9</t>
  </si>
  <si>
    <t>VL058454</t>
  </si>
  <si>
    <t>CML480</t>
  </si>
  <si>
    <t>VL052</t>
  </si>
  <si>
    <t>CML229</t>
  </si>
  <si>
    <t>LX9801</t>
  </si>
  <si>
    <t>temperate</t>
  </si>
  <si>
    <t>53 xuan 3</t>
  </si>
  <si>
    <t xml:space="preserve">Dhuang212 </t>
  </si>
  <si>
    <t>B84</t>
  </si>
  <si>
    <t>C649</t>
  </si>
  <si>
    <t xml:space="preserve">200B </t>
  </si>
  <si>
    <t>9046</t>
  </si>
  <si>
    <t>CA339</t>
  </si>
  <si>
    <t>B234</t>
  </si>
  <si>
    <t>888-9</t>
  </si>
  <si>
    <t>DH34</t>
  </si>
  <si>
    <t>CA091</t>
  </si>
  <si>
    <t>CN165</t>
    <phoneticPr fontId="4" type="noConversion"/>
  </si>
  <si>
    <t>698-3</t>
  </si>
  <si>
    <t>Dong46</t>
  </si>
  <si>
    <t>China</t>
    <phoneticPr fontId="4" type="noConversion"/>
  </si>
  <si>
    <t>C8605-2</t>
  </si>
  <si>
    <t>2002F17</t>
  </si>
  <si>
    <t>C416</t>
  </si>
  <si>
    <t>Mo17</t>
  </si>
  <si>
    <t xml:space="preserve">501 </t>
  </si>
  <si>
    <t>BИP44</t>
  </si>
  <si>
    <t>B73</t>
  </si>
  <si>
    <t>706 fu</t>
  </si>
  <si>
    <t>ES40</t>
  </si>
  <si>
    <t>F42</t>
  </si>
  <si>
    <t>USA</t>
  </si>
  <si>
    <t>4F1</t>
  </si>
  <si>
    <t>832</t>
  </si>
  <si>
    <t>8902</t>
  </si>
  <si>
    <t>CA335</t>
  </si>
  <si>
    <t>PH4CV</t>
  </si>
  <si>
    <t>Ji 419</t>
  </si>
  <si>
    <t xml:space="preserve">CA112 </t>
  </si>
  <si>
    <t>H152</t>
  </si>
  <si>
    <t>D387</t>
  </si>
  <si>
    <t>Dan 340</t>
  </si>
  <si>
    <t>CA156</t>
  </si>
  <si>
    <t>7537-1</t>
  </si>
  <si>
    <t>2002F22</t>
  </si>
  <si>
    <t>PH6WC</t>
  </si>
  <si>
    <t>5 gong</t>
  </si>
  <si>
    <t>CAL70</t>
  </si>
  <si>
    <t>Huangzaosi</t>
  </si>
  <si>
    <t>PHN47</t>
  </si>
  <si>
    <t>W8304</t>
  </si>
  <si>
    <t>FR19</t>
  </si>
  <si>
    <t>Ji853</t>
  </si>
  <si>
    <t>CA375</t>
  </si>
  <si>
    <t>Nan21-3</t>
  </si>
  <si>
    <t>D185</t>
  </si>
  <si>
    <t>Si287</t>
  </si>
  <si>
    <t>Han21</t>
  </si>
  <si>
    <t>Qi205</t>
  </si>
  <si>
    <t>Zheng22</t>
  </si>
  <si>
    <t>CN962</t>
  </si>
  <si>
    <t>Zhao835</t>
  </si>
  <si>
    <t>NS701</t>
  </si>
  <si>
    <t>7379-2</t>
  </si>
  <si>
    <t>LH51</t>
  </si>
  <si>
    <t>698-1</t>
  </si>
  <si>
    <t>634-11511</t>
  </si>
  <si>
    <t>R09</t>
  </si>
  <si>
    <t>FAPW</t>
  </si>
  <si>
    <t>PHG83</t>
  </si>
  <si>
    <t>LH132</t>
  </si>
  <si>
    <t>Tie7922</t>
  </si>
  <si>
    <t>Qi319</t>
  </si>
  <si>
    <t>812</t>
  </si>
  <si>
    <t>DTA in tropical region</t>
    <phoneticPr fontId="4" type="noConversion"/>
  </si>
  <si>
    <t>DTS in tropical region</t>
    <phoneticPr fontId="4" type="noConversion"/>
  </si>
  <si>
    <t>DTA in temperate region</t>
    <phoneticPr fontId="4" type="noConversion"/>
  </si>
  <si>
    <t>DTS in temperate region</t>
    <phoneticPr fontId="4" type="noConversion"/>
  </si>
  <si>
    <t>ASI in tropical region</t>
    <phoneticPr fontId="4" type="noConversion"/>
  </si>
  <si>
    <t>ASI in temperate region</t>
    <phoneticPr fontId="4" type="noConversion"/>
  </si>
  <si>
    <t>Genome Size (pg/2C)</t>
    <phoneticPr fontId="3" type="noConversion"/>
  </si>
  <si>
    <t>Table S4.Flowering time for tropical and temperate inbred maize lines</t>
    <phoneticPr fontId="3" type="noConversion"/>
  </si>
  <si>
    <t>NA</t>
    <phoneticPr fontId="3" type="noConversion"/>
  </si>
  <si>
    <t>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0" xfId="1" applyFont="1" applyFill="1" applyAlignment="1">
      <alignment horizontal="center"/>
    </xf>
    <xf numFmtId="0" fontId="2" fillId="0" borderId="0" xfId="1" applyFont="1" applyAlignment="1">
      <alignment horizontal="center"/>
    </xf>
    <xf numFmtId="176" fontId="2" fillId="0" borderId="0" xfId="1" applyNumberFormat="1" applyFont="1" applyAlignment="1">
      <alignment horizontal="center"/>
    </xf>
    <xf numFmtId="176" fontId="2" fillId="0" borderId="0" xfId="1" applyNumberFormat="1" applyFont="1" applyFill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5" fillId="0" borderId="0" xfId="1" applyFont="1" applyFill="1" applyAlignment="1">
      <alignment horizontal="center"/>
    </xf>
    <xf numFmtId="176" fontId="5" fillId="0" borderId="0" xfId="1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6" fillId="0" borderId="0" xfId="0" applyFont="1"/>
    <xf numFmtId="176" fontId="0" fillId="0" borderId="0" xfId="0" applyNumberFormat="1"/>
    <xf numFmtId="0" fontId="0" fillId="0" borderId="0" xfId="0" applyFill="1"/>
    <xf numFmtId="176" fontId="5" fillId="0" borderId="0" xfId="1" applyNumberFormat="1" applyFont="1" applyFill="1" applyAlignment="1">
      <alignment horizontal="center"/>
    </xf>
    <xf numFmtId="176" fontId="5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5"/>
  <sheetViews>
    <sheetView tabSelected="1" workbookViewId="0">
      <selection activeCell="A76" sqref="A76:XFD76"/>
    </sheetView>
  </sheetViews>
  <sheetFormatPr defaultRowHeight="13.5" x14ac:dyDescent="0.15"/>
  <cols>
    <col min="1" max="1" width="19.625" customWidth="1"/>
    <col min="4" max="4" width="14.75" customWidth="1"/>
    <col min="9" max="9" width="11.375" customWidth="1"/>
  </cols>
  <sheetData>
    <row r="1" spans="1:12" ht="15" x14ac:dyDescent="0.25">
      <c r="A1" s="13" t="s">
        <v>159</v>
      </c>
    </row>
    <row r="2" spans="1:12" ht="15" x14ac:dyDescent="0.25">
      <c r="A2" s="1" t="s">
        <v>0</v>
      </c>
      <c r="B2" s="2" t="s">
        <v>1</v>
      </c>
      <c r="C2" s="2" t="s">
        <v>2</v>
      </c>
      <c r="D2" s="3" t="s">
        <v>152</v>
      </c>
      <c r="E2" s="3" t="s">
        <v>153</v>
      </c>
      <c r="F2" s="3" t="s">
        <v>154</v>
      </c>
      <c r="G2" s="3" t="s">
        <v>155</v>
      </c>
      <c r="H2" s="3" t="s">
        <v>156</v>
      </c>
      <c r="I2" s="3" t="s">
        <v>157</v>
      </c>
      <c r="J2" s="3" t="s">
        <v>3</v>
      </c>
      <c r="K2" s="3" t="s">
        <v>4</v>
      </c>
      <c r="L2" s="4" t="s">
        <v>158</v>
      </c>
    </row>
    <row r="3" spans="1:12" ht="15" x14ac:dyDescent="0.25">
      <c r="A3" s="2" t="s">
        <v>5</v>
      </c>
      <c r="B3" s="2" t="s">
        <v>6</v>
      </c>
      <c r="C3" s="2" t="s">
        <v>7</v>
      </c>
      <c r="D3" s="3">
        <v>63</v>
      </c>
      <c r="E3" s="3">
        <v>64</v>
      </c>
      <c r="F3" s="3">
        <v>80</v>
      </c>
      <c r="G3" s="3">
        <v>84</v>
      </c>
      <c r="H3" s="3">
        <f t="shared" ref="H3:H11" si="0">ABS(E3-D3)</f>
        <v>1</v>
      </c>
      <c r="I3" s="3">
        <f>ABS(G3-F3)</f>
        <v>4</v>
      </c>
      <c r="J3" s="3">
        <f t="shared" ref="J3:J28" si="1">F3-D3</f>
        <v>17</v>
      </c>
      <c r="K3" s="3">
        <f t="shared" ref="K3:K28" si="2">G3-E3</f>
        <v>20</v>
      </c>
      <c r="L3" s="5">
        <v>5.6581000000000001</v>
      </c>
    </row>
    <row r="4" spans="1:12" s="15" customFormat="1" ht="15" x14ac:dyDescent="0.25">
      <c r="A4" s="1" t="s">
        <v>8</v>
      </c>
      <c r="B4" s="1" t="s">
        <v>6</v>
      </c>
      <c r="C4" s="1" t="s">
        <v>7</v>
      </c>
      <c r="D4" s="4">
        <v>66</v>
      </c>
      <c r="E4" s="4">
        <v>70</v>
      </c>
      <c r="F4" s="4">
        <v>95</v>
      </c>
      <c r="G4" s="4">
        <v>105</v>
      </c>
      <c r="H4" s="4">
        <f t="shared" si="0"/>
        <v>4</v>
      </c>
      <c r="I4" s="4" t="s">
        <v>160</v>
      </c>
      <c r="J4" s="4">
        <f t="shared" si="1"/>
        <v>29</v>
      </c>
      <c r="K4" s="4">
        <f t="shared" si="2"/>
        <v>35</v>
      </c>
      <c r="L4" s="12">
        <v>5.7617000000000003</v>
      </c>
    </row>
    <row r="5" spans="1:12" ht="15" x14ac:dyDescent="0.25">
      <c r="A5" s="2" t="s">
        <v>9</v>
      </c>
      <c r="B5" s="2" t="s">
        <v>6</v>
      </c>
      <c r="C5" s="2" t="s">
        <v>7</v>
      </c>
      <c r="D5" s="3">
        <v>49</v>
      </c>
      <c r="E5" s="3">
        <v>51</v>
      </c>
      <c r="F5" s="3">
        <v>70</v>
      </c>
      <c r="G5" s="3">
        <v>72</v>
      </c>
      <c r="H5" s="3">
        <f t="shared" si="0"/>
        <v>2</v>
      </c>
      <c r="I5" s="3">
        <f t="shared" ref="I5:I28" si="3">ABS(G5-F5)</f>
        <v>2</v>
      </c>
      <c r="J5" s="3">
        <f t="shared" si="1"/>
        <v>21</v>
      </c>
      <c r="K5" s="3">
        <f t="shared" si="2"/>
        <v>21</v>
      </c>
      <c r="L5" s="5">
        <v>5.4151999999999996</v>
      </c>
    </row>
    <row r="6" spans="1:12" ht="15" x14ac:dyDescent="0.25">
      <c r="A6" s="2" t="s">
        <v>10</v>
      </c>
      <c r="B6" s="2" t="s">
        <v>6</v>
      </c>
      <c r="C6" s="2" t="s">
        <v>11</v>
      </c>
      <c r="D6" s="3">
        <v>69</v>
      </c>
      <c r="E6" s="3">
        <v>69</v>
      </c>
      <c r="F6" s="3">
        <v>95</v>
      </c>
      <c r="G6" s="3">
        <v>97</v>
      </c>
      <c r="H6" s="3">
        <f t="shared" si="0"/>
        <v>0</v>
      </c>
      <c r="I6" s="3">
        <f t="shared" si="3"/>
        <v>2</v>
      </c>
      <c r="J6" s="3">
        <f t="shared" si="1"/>
        <v>26</v>
      </c>
      <c r="K6" s="3">
        <f t="shared" si="2"/>
        <v>28</v>
      </c>
      <c r="L6" s="5">
        <v>5.7827000000000011</v>
      </c>
    </row>
    <row r="7" spans="1:12" ht="15" x14ac:dyDescent="0.25">
      <c r="A7" s="2" t="s">
        <v>12</v>
      </c>
      <c r="B7" s="2" t="s">
        <v>6</v>
      </c>
      <c r="C7" s="2" t="s">
        <v>11</v>
      </c>
      <c r="D7" s="3">
        <v>64</v>
      </c>
      <c r="E7" s="3">
        <v>69</v>
      </c>
      <c r="F7" s="3">
        <v>72</v>
      </c>
      <c r="G7" s="3">
        <v>74</v>
      </c>
      <c r="H7" s="3">
        <f t="shared" si="0"/>
        <v>5</v>
      </c>
      <c r="I7" s="3">
        <f t="shared" si="3"/>
        <v>2</v>
      </c>
      <c r="J7" s="3">
        <f t="shared" si="1"/>
        <v>8</v>
      </c>
      <c r="K7" s="3">
        <f t="shared" si="2"/>
        <v>5</v>
      </c>
      <c r="L7" s="5">
        <v>5.5461</v>
      </c>
    </row>
    <row r="8" spans="1:12" ht="15" x14ac:dyDescent="0.25">
      <c r="A8" s="2" t="s">
        <v>13</v>
      </c>
      <c r="B8" s="2" t="s">
        <v>6</v>
      </c>
      <c r="C8" s="2" t="s">
        <v>11</v>
      </c>
      <c r="D8" s="3">
        <v>64</v>
      </c>
      <c r="E8" s="3">
        <v>67</v>
      </c>
      <c r="F8" s="3">
        <v>73</v>
      </c>
      <c r="G8" s="3">
        <v>76</v>
      </c>
      <c r="H8" s="3">
        <f t="shared" si="0"/>
        <v>3</v>
      </c>
      <c r="I8" s="3">
        <f t="shared" si="3"/>
        <v>3</v>
      </c>
      <c r="J8" s="3">
        <f t="shared" si="1"/>
        <v>9</v>
      </c>
      <c r="K8" s="3">
        <f t="shared" si="2"/>
        <v>9</v>
      </c>
      <c r="L8" s="5">
        <v>5.4760999999999997</v>
      </c>
    </row>
    <row r="9" spans="1:12" ht="15" x14ac:dyDescent="0.25">
      <c r="A9" s="2" t="s">
        <v>14</v>
      </c>
      <c r="B9" s="2" t="s">
        <v>6</v>
      </c>
      <c r="C9" s="2" t="s">
        <v>11</v>
      </c>
      <c r="D9" s="3">
        <v>64</v>
      </c>
      <c r="E9" s="3">
        <v>67</v>
      </c>
      <c r="F9" s="3">
        <v>80</v>
      </c>
      <c r="G9" s="3">
        <v>85</v>
      </c>
      <c r="H9" s="3">
        <f t="shared" si="0"/>
        <v>3</v>
      </c>
      <c r="I9" s="3">
        <f t="shared" si="3"/>
        <v>5</v>
      </c>
      <c r="J9" s="3">
        <f t="shared" si="1"/>
        <v>16</v>
      </c>
      <c r="K9" s="3">
        <f t="shared" si="2"/>
        <v>18</v>
      </c>
      <c r="L9" s="5">
        <v>5.7827000000000011</v>
      </c>
    </row>
    <row r="10" spans="1:12" ht="15" x14ac:dyDescent="0.25">
      <c r="A10" s="2" t="s">
        <v>15</v>
      </c>
      <c r="B10" s="2" t="s">
        <v>6</v>
      </c>
      <c r="C10" s="2" t="s">
        <v>11</v>
      </c>
      <c r="D10" s="3">
        <v>68</v>
      </c>
      <c r="E10" s="3">
        <v>69</v>
      </c>
      <c r="F10" s="3">
        <v>80</v>
      </c>
      <c r="G10" s="3">
        <v>85</v>
      </c>
      <c r="H10" s="3">
        <f t="shared" si="0"/>
        <v>1</v>
      </c>
      <c r="I10" s="3">
        <f t="shared" si="3"/>
        <v>5</v>
      </c>
      <c r="J10" s="3">
        <f t="shared" si="1"/>
        <v>12</v>
      </c>
      <c r="K10" s="3">
        <f t="shared" si="2"/>
        <v>16</v>
      </c>
      <c r="L10" s="5">
        <v>5.6875</v>
      </c>
    </row>
    <row r="11" spans="1:12" ht="15" x14ac:dyDescent="0.25">
      <c r="A11" s="2" t="s">
        <v>16</v>
      </c>
      <c r="B11" s="2" t="s">
        <v>6</v>
      </c>
      <c r="C11" s="2" t="s">
        <v>11</v>
      </c>
      <c r="D11" s="3">
        <v>61</v>
      </c>
      <c r="E11" s="3">
        <v>63</v>
      </c>
      <c r="F11" s="3">
        <v>78</v>
      </c>
      <c r="G11" s="3">
        <v>78</v>
      </c>
      <c r="H11" s="3">
        <f t="shared" si="0"/>
        <v>2</v>
      </c>
      <c r="I11" s="3">
        <f t="shared" si="3"/>
        <v>0</v>
      </c>
      <c r="J11" s="3">
        <f t="shared" si="1"/>
        <v>17</v>
      </c>
      <c r="K11" s="3">
        <f t="shared" si="2"/>
        <v>15</v>
      </c>
      <c r="L11" s="5">
        <v>5.6112000000000002</v>
      </c>
    </row>
    <row r="12" spans="1:12" s="15" customFormat="1" ht="15" x14ac:dyDescent="0.25">
      <c r="A12" s="1" t="s">
        <v>17</v>
      </c>
      <c r="B12" s="1" t="s">
        <v>6</v>
      </c>
      <c r="C12" s="1" t="s">
        <v>11</v>
      </c>
      <c r="D12" s="4">
        <v>61</v>
      </c>
      <c r="E12" s="4">
        <v>69</v>
      </c>
      <c r="F12" s="4">
        <v>73</v>
      </c>
      <c r="G12" s="4">
        <v>75</v>
      </c>
      <c r="H12" s="4" t="s">
        <v>160</v>
      </c>
      <c r="I12" s="4">
        <f t="shared" si="3"/>
        <v>2</v>
      </c>
      <c r="J12" s="4">
        <f t="shared" si="1"/>
        <v>12</v>
      </c>
      <c r="K12" s="4">
        <f t="shared" si="2"/>
        <v>6</v>
      </c>
      <c r="L12" s="12">
        <v>5.7799000000000014</v>
      </c>
    </row>
    <row r="13" spans="1:12" ht="15" x14ac:dyDescent="0.25">
      <c r="A13" s="2" t="s">
        <v>18</v>
      </c>
      <c r="B13" s="2" t="s">
        <v>6</v>
      </c>
      <c r="C13" s="2" t="s">
        <v>11</v>
      </c>
      <c r="D13" s="3">
        <v>64</v>
      </c>
      <c r="E13" s="3">
        <v>68</v>
      </c>
      <c r="F13" s="3">
        <v>81</v>
      </c>
      <c r="G13" s="3">
        <v>85</v>
      </c>
      <c r="H13" s="3">
        <f t="shared" ref="H13:H44" si="4">ABS(E13-D13)</f>
        <v>4</v>
      </c>
      <c r="I13" s="3">
        <f t="shared" si="3"/>
        <v>4</v>
      </c>
      <c r="J13" s="3">
        <f t="shared" si="1"/>
        <v>17</v>
      </c>
      <c r="K13" s="3">
        <f t="shared" si="2"/>
        <v>17</v>
      </c>
      <c r="L13" s="5">
        <v>5.5664000000000007</v>
      </c>
    </row>
    <row r="14" spans="1:12" ht="15" x14ac:dyDescent="0.25">
      <c r="A14" s="2" t="s">
        <v>19</v>
      </c>
      <c r="B14" s="2" t="s">
        <v>6</v>
      </c>
      <c r="C14" s="2" t="s">
        <v>11</v>
      </c>
      <c r="D14" s="3">
        <v>66</v>
      </c>
      <c r="E14" s="3">
        <v>68</v>
      </c>
      <c r="F14" s="3">
        <v>83</v>
      </c>
      <c r="G14" s="3">
        <v>86</v>
      </c>
      <c r="H14" s="3">
        <f t="shared" si="4"/>
        <v>2</v>
      </c>
      <c r="I14" s="3">
        <f t="shared" si="3"/>
        <v>3</v>
      </c>
      <c r="J14" s="3">
        <f t="shared" si="1"/>
        <v>17</v>
      </c>
      <c r="K14" s="3">
        <f t="shared" si="2"/>
        <v>18</v>
      </c>
      <c r="L14" s="5">
        <v>6.0074000000000005</v>
      </c>
    </row>
    <row r="15" spans="1:12" ht="15" x14ac:dyDescent="0.25">
      <c r="A15" s="2" t="s">
        <v>20</v>
      </c>
      <c r="B15" s="2" t="s">
        <v>6</v>
      </c>
      <c r="C15" s="2" t="s">
        <v>11</v>
      </c>
      <c r="D15" s="3">
        <v>75</v>
      </c>
      <c r="E15" s="3">
        <v>78</v>
      </c>
      <c r="F15" s="3">
        <v>94</v>
      </c>
      <c r="G15" s="3">
        <v>99</v>
      </c>
      <c r="H15" s="3">
        <f t="shared" si="4"/>
        <v>3</v>
      </c>
      <c r="I15" s="3">
        <f t="shared" si="3"/>
        <v>5</v>
      </c>
      <c r="J15" s="3">
        <f t="shared" si="1"/>
        <v>19</v>
      </c>
      <c r="K15" s="3">
        <f t="shared" si="2"/>
        <v>21</v>
      </c>
      <c r="L15" s="5">
        <v>5.8835000000000006</v>
      </c>
    </row>
    <row r="16" spans="1:12" ht="15" x14ac:dyDescent="0.25">
      <c r="A16" s="2" t="s">
        <v>21</v>
      </c>
      <c r="B16" s="2" t="s">
        <v>6</v>
      </c>
      <c r="C16" s="2" t="s">
        <v>11</v>
      </c>
      <c r="D16" s="3">
        <v>69</v>
      </c>
      <c r="E16" s="3">
        <v>72</v>
      </c>
      <c r="F16" s="3">
        <v>84</v>
      </c>
      <c r="G16" s="3">
        <v>87</v>
      </c>
      <c r="H16" s="3">
        <f t="shared" si="4"/>
        <v>3</v>
      </c>
      <c r="I16" s="3">
        <f t="shared" si="3"/>
        <v>3</v>
      </c>
      <c r="J16" s="3">
        <f t="shared" si="1"/>
        <v>15</v>
      </c>
      <c r="K16" s="3">
        <f t="shared" si="2"/>
        <v>15</v>
      </c>
      <c r="L16" s="5">
        <v>5.9219999999999997</v>
      </c>
    </row>
    <row r="17" spans="1:12" ht="15" x14ac:dyDescent="0.25">
      <c r="A17" s="2" t="s">
        <v>22</v>
      </c>
      <c r="B17" s="2" t="s">
        <v>6</v>
      </c>
      <c r="C17" s="2" t="s">
        <v>11</v>
      </c>
      <c r="D17" s="3">
        <v>64</v>
      </c>
      <c r="E17" s="3">
        <v>67</v>
      </c>
      <c r="F17" s="3">
        <v>79</v>
      </c>
      <c r="G17" s="3">
        <v>80</v>
      </c>
      <c r="H17" s="3">
        <f t="shared" si="4"/>
        <v>3</v>
      </c>
      <c r="I17" s="3">
        <f t="shared" si="3"/>
        <v>1</v>
      </c>
      <c r="J17" s="3">
        <f t="shared" si="1"/>
        <v>15</v>
      </c>
      <c r="K17" s="3">
        <f t="shared" si="2"/>
        <v>13</v>
      </c>
      <c r="L17" s="5">
        <v>6.0123000000000006</v>
      </c>
    </row>
    <row r="18" spans="1:12" ht="15" x14ac:dyDescent="0.25">
      <c r="A18" s="2" t="s">
        <v>23</v>
      </c>
      <c r="B18" s="2" t="s">
        <v>6</v>
      </c>
      <c r="C18" s="2" t="s">
        <v>11</v>
      </c>
      <c r="D18" s="3">
        <v>70</v>
      </c>
      <c r="E18" s="3">
        <v>70</v>
      </c>
      <c r="F18" s="3">
        <v>89</v>
      </c>
      <c r="G18" s="3">
        <v>95</v>
      </c>
      <c r="H18" s="3">
        <f t="shared" si="4"/>
        <v>0</v>
      </c>
      <c r="I18" s="3">
        <f t="shared" si="3"/>
        <v>6</v>
      </c>
      <c r="J18" s="3">
        <f t="shared" si="1"/>
        <v>19</v>
      </c>
      <c r="K18" s="3">
        <f t="shared" si="2"/>
        <v>25</v>
      </c>
      <c r="L18" s="5">
        <v>5.9303999999999997</v>
      </c>
    </row>
    <row r="19" spans="1:12" ht="15" x14ac:dyDescent="0.25">
      <c r="A19" s="2" t="s">
        <v>24</v>
      </c>
      <c r="B19" s="2" t="s">
        <v>6</v>
      </c>
      <c r="C19" s="2" t="s">
        <v>11</v>
      </c>
      <c r="D19" s="3">
        <v>75</v>
      </c>
      <c r="E19" s="3">
        <v>78</v>
      </c>
      <c r="F19" s="3">
        <v>84</v>
      </c>
      <c r="G19" s="3">
        <v>88</v>
      </c>
      <c r="H19" s="3">
        <f t="shared" si="4"/>
        <v>3</v>
      </c>
      <c r="I19" s="3">
        <f t="shared" si="3"/>
        <v>4</v>
      </c>
      <c r="J19" s="3">
        <f t="shared" si="1"/>
        <v>9</v>
      </c>
      <c r="K19" s="3">
        <f t="shared" si="2"/>
        <v>10</v>
      </c>
      <c r="L19" s="5">
        <v>5.6441000000000008</v>
      </c>
    </row>
    <row r="20" spans="1:12" ht="15" x14ac:dyDescent="0.25">
      <c r="A20" s="2" t="s">
        <v>25</v>
      </c>
      <c r="B20" s="2" t="s">
        <v>6</v>
      </c>
      <c r="C20" s="2" t="s">
        <v>11</v>
      </c>
      <c r="D20" s="3">
        <v>70</v>
      </c>
      <c r="E20" s="3">
        <v>71</v>
      </c>
      <c r="F20" s="3">
        <v>83</v>
      </c>
      <c r="G20" s="3">
        <v>85</v>
      </c>
      <c r="H20" s="3">
        <f t="shared" si="4"/>
        <v>1</v>
      </c>
      <c r="I20" s="3">
        <f t="shared" si="3"/>
        <v>2</v>
      </c>
      <c r="J20" s="3">
        <f t="shared" si="1"/>
        <v>13</v>
      </c>
      <c r="K20" s="3">
        <f t="shared" si="2"/>
        <v>14</v>
      </c>
      <c r="L20" s="5">
        <v>5.6909999999999998</v>
      </c>
    </row>
    <row r="21" spans="1:12" ht="15" x14ac:dyDescent="0.25">
      <c r="A21" s="2" t="s">
        <v>26</v>
      </c>
      <c r="B21" s="2" t="s">
        <v>6</v>
      </c>
      <c r="C21" s="2" t="s">
        <v>11</v>
      </c>
      <c r="D21" s="3">
        <v>67</v>
      </c>
      <c r="E21" s="3">
        <v>66</v>
      </c>
      <c r="F21" s="3">
        <v>85</v>
      </c>
      <c r="G21" s="3">
        <v>84</v>
      </c>
      <c r="H21" s="3">
        <f t="shared" si="4"/>
        <v>1</v>
      </c>
      <c r="I21" s="3">
        <f t="shared" si="3"/>
        <v>1</v>
      </c>
      <c r="J21" s="3">
        <f t="shared" si="1"/>
        <v>18</v>
      </c>
      <c r="K21" s="3">
        <f t="shared" si="2"/>
        <v>18</v>
      </c>
      <c r="L21" s="5">
        <v>5.4730200000000009</v>
      </c>
    </row>
    <row r="22" spans="1:12" ht="15" x14ac:dyDescent="0.25">
      <c r="A22" s="2" t="s">
        <v>27</v>
      </c>
      <c r="B22" s="2" t="s">
        <v>6</v>
      </c>
      <c r="C22" s="2" t="s">
        <v>11</v>
      </c>
      <c r="D22" s="3">
        <v>63</v>
      </c>
      <c r="E22" s="3">
        <v>66</v>
      </c>
      <c r="F22" s="3">
        <v>76</v>
      </c>
      <c r="G22" s="3">
        <v>78</v>
      </c>
      <c r="H22" s="3">
        <f t="shared" si="4"/>
        <v>3</v>
      </c>
      <c r="I22" s="3">
        <f t="shared" si="3"/>
        <v>2</v>
      </c>
      <c r="J22" s="3">
        <f t="shared" si="1"/>
        <v>13</v>
      </c>
      <c r="K22" s="3">
        <f t="shared" si="2"/>
        <v>12</v>
      </c>
      <c r="L22" s="5">
        <v>5.7210999999999999</v>
      </c>
    </row>
    <row r="23" spans="1:12" ht="15" x14ac:dyDescent="0.25">
      <c r="A23" s="2" t="s">
        <v>28</v>
      </c>
      <c r="B23" s="2" t="s">
        <v>6</v>
      </c>
      <c r="C23" s="2" t="s">
        <v>11</v>
      </c>
      <c r="D23" s="3">
        <v>70</v>
      </c>
      <c r="E23" s="3">
        <v>71</v>
      </c>
      <c r="F23" s="3">
        <v>91</v>
      </c>
      <c r="G23" s="3">
        <v>97</v>
      </c>
      <c r="H23" s="3">
        <f t="shared" si="4"/>
        <v>1</v>
      </c>
      <c r="I23" s="3">
        <f t="shared" si="3"/>
        <v>6</v>
      </c>
      <c r="J23" s="3">
        <f t="shared" si="1"/>
        <v>21</v>
      </c>
      <c r="K23" s="3">
        <f t="shared" si="2"/>
        <v>26</v>
      </c>
      <c r="L23" s="5">
        <v>5.9276000000000009</v>
      </c>
    </row>
    <row r="24" spans="1:12" ht="15" x14ac:dyDescent="0.25">
      <c r="A24" s="2" t="s">
        <v>29</v>
      </c>
      <c r="B24" s="2" t="s">
        <v>6</v>
      </c>
      <c r="C24" s="2" t="s">
        <v>11</v>
      </c>
      <c r="D24" s="3">
        <v>70</v>
      </c>
      <c r="E24" s="3">
        <v>70</v>
      </c>
      <c r="F24" s="3">
        <v>80</v>
      </c>
      <c r="G24" s="3">
        <v>85</v>
      </c>
      <c r="H24" s="3">
        <f t="shared" si="4"/>
        <v>0</v>
      </c>
      <c r="I24" s="3">
        <f t="shared" si="3"/>
        <v>5</v>
      </c>
      <c r="J24" s="3">
        <f t="shared" si="1"/>
        <v>10</v>
      </c>
      <c r="K24" s="3">
        <f t="shared" si="2"/>
        <v>15</v>
      </c>
      <c r="L24" s="5">
        <v>5.559400000000001</v>
      </c>
    </row>
    <row r="25" spans="1:12" ht="15" x14ac:dyDescent="0.25">
      <c r="A25" s="2" t="s">
        <v>30</v>
      </c>
      <c r="B25" s="2" t="s">
        <v>6</v>
      </c>
      <c r="C25" s="2" t="s">
        <v>11</v>
      </c>
      <c r="D25" s="3">
        <v>70</v>
      </c>
      <c r="E25" s="3">
        <v>70</v>
      </c>
      <c r="F25" s="3">
        <v>98</v>
      </c>
      <c r="G25" s="3">
        <v>102</v>
      </c>
      <c r="H25" s="3">
        <f t="shared" si="4"/>
        <v>0</v>
      </c>
      <c r="I25" s="3">
        <f t="shared" si="3"/>
        <v>4</v>
      </c>
      <c r="J25" s="3">
        <f t="shared" si="1"/>
        <v>28</v>
      </c>
      <c r="K25" s="3">
        <f t="shared" si="2"/>
        <v>32</v>
      </c>
      <c r="L25" s="5">
        <v>5.6315</v>
      </c>
    </row>
    <row r="26" spans="1:12" ht="15" x14ac:dyDescent="0.25">
      <c r="A26" s="2" t="s">
        <v>31</v>
      </c>
      <c r="B26" s="2" t="s">
        <v>6</v>
      </c>
      <c r="C26" s="2" t="s">
        <v>11</v>
      </c>
      <c r="D26" s="3">
        <v>63</v>
      </c>
      <c r="E26" s="3">
        <v>63</v>
      </c>
      <c r="F26" s="3">
        <v>82</v>
      </c>
      <c r="G26" s="3">
        <v>84</v>
      </c>
      <c r="H26" s="3">
        <f t="shared" si="4"/>
        <v>0</v>
      </c>
      <c r="I26" s="3">
        <f t="shared" si="3"/>
        <v>2</v>
      </c>
      <c r="J26" s="3">
        <f t="shared" si="1"/>
        <v>19</v>
      </c>
      <c r="K26" s="3">
        <f t="shared" si="2"/>
        <v>21</v>
      </c>
      <c r="L26" s="5">
        <v>5.7890000000000006</v>
      </c>
    </row>
    <row r="27" spans="1:12" ht="15" x14ac:dyDescent="0.25">
      <c r="A27" s="2" t="s">
        <v>32</v>
      </c>
      <c r="B27" s="2" t="s">
        <v>6</v>
      </c>
      <c r="C27" s="2" t="s">
        <v>11</v>
      </c>
      <c r="D27" s="3">
        <v>58</v>
      </c>
      <c r="E27" s="3">
        <v>59</v>
      </c>
      <c r="F27" s="3">
        <v>84</v>
      </c>
      <c r="G27" s="3">
        <v>89</v>
      </c>
      <c r="H27" s="3">
        <f t="shared" si="4"/>
        <v>1</v>
      </c>
      <c r="I27" s="3">
        <f t="shared" si="3"/>
        <v>5</v>
      </c>
      <c r="J27" s="3">
        <f t="shared" si="1"/>
        <v>26</v>
      </c>
      <c r="K27" s="3">
        <f t="shared" si="2"/>
        <v>30</v>
      </c>
      <c r="L27" s="5">
        <v>5.4698000000000002</v>
      </c>
    </row>
    <row r="28" spans="1:12" ht="15" x14ac:dyDescent="0.25">
      <c r="A28" s="2" t="s">
        <v>33</v>
      </c>
      <c r="B28" s="2" t="s">
        <v>6</v>
      </c>
      <c r="C28" s="2" t="s">
        <v>11</v>
      </c>
      <c r="D28" s="3">
        <v>69</v>
      </c>
      <c r="E28" s="3">
        <v>72</v>
      </c>
      <c r="F28" s="3">
        <v>84</v>
      </c>
      <c r="G28" s="3">
        <v>89</v>
      </c>
      <c r="H28" s="3">
        <f t="shared" si="4"/>
        <v>3</v>
      </c>
      <c r="I28" s="3">
        <f t="shared" si="3"/>
        <v>5</v>
      </c>
      <c r="J28" s="3">
        <f t="shared" si="1"/>
        <v>15</v>
      </c>
      <c r="K28" s="3">
        <f t="shared" si="2"/>
        <v>17</v>
      </c>
      <c r="L28" s="5">
        <v>5.5748000000000006</v>
      </c>
    </row>
    <row r="29" spans="1:12" s="15" customFormat="1" ht="15" x14ac:dyDescent="0.25">
      <c r="A29" s="1" t="s">
        <v>34</v>
      </c>
      <c r="B29" s="1" t="s">
        <v>6</v>
      </c>
      <c r="C29" s="1" t="s">
        <v>7</v>
      </c>
      <c r="D29" s="4">
        <v>77</v>
      </c>
      <c r="E29" s="4">
        <v>78</v>
      </c>
      <c r="F29" s="4" t="s">
        <v>160</v>
      </c>
      <c r="G29" s="4">
        <v>106</v>
      </c>
      <c r="H29" s="4">
        <f t="shared" si="4"/>
        <v>1</v>
      </c>
      <c r="I29" s="4" t="s">
        <v>160</v>
      </c>
      <c r="J29" s="4" t="s">
        <v>160</v>
      </c>
      <c r="K29" s="4">
        <f t="shared" ref="K29:K60" si="5">G29-E29</f>
        <v>28</v>
      </c>
      <c r="L29" s="12">
        <v>5.9436999999999998</v>
      </c>
    </row>
    <row r="30" spans="1:12" ht="15" x14ac:dyDescent="0.25">
      <c r="A30" s="2" t="s">
        <v>35</v>
      </c>
      <c r="B30" s="2" t="s">
        <v>6</v>
      </c>
      <c r="C30" s="2" t="s">
        <v>7</v>
      </c>
      <c r="D30" s="3">
        <v>69</v>
      </c>
      <c r="E30" s="3">
        <v>70</v>
      </c>
      <c r="F30" s="3">
        <v>84</v>
      </c>
      <c r="G30" s="3">
        <v>87</v>
      </c>
      <c r="H30" s="3">
        <f t="shared" si="4"/>
        <v>1</v>
      </c>
      <c r="I30" s="3">
        <f>ABS(G30-F30)</f>
        <v>3</v>
      </c>
      <c r="J30" s="3">
        <f t="shared" ref="J30:J61" si="6">F30-D30</f>
        <v>15</v>
      </c>
      <c r="K30" s="3">
        <f t="shared" si="5"/>
        <v>17</v>
      </c>
      <c r="L30" s="5">
        <v>5.8814000000000002</v>
      </c>
    </row>
    <row r="31" spans="1:12" ht="15" x14ac:dyDescent="0.25">
      <c r="A31" s="2" t="s">
        <v>36</v>
      </c>
      <c r="B31" s="2" t="s">
        <v>6</v>
      </c>
      <c r="C31" s="2" t="s">
        <v>7</v>
      </c>
      <c r="D31" s="3">
        <v>66</v>
      </c>
      <c r="E31" s="3">
        <v>70</v>
      </c>
      <c r="F31" s="3">
        <v>80</v>
      </c>
      <c r="G31" s="3">
        <v>80</v>
      </c>
      <c r="H31" s="3">
        <f t="shared" si="4"/>
        <v>4</v>
      </c>
      <c r="I31" s="3">
        <f>ABS(G31-F31)</f>
        <v>0</v>
      </c>
      <c r="J31" s="3">
        <f t="shared" si="6"/>
        <v>14</v>
      </c>
      <c r="K31" s="3">
        <f t="shared" si="5"/>
        <v>10</v>
      </c>
      <c r="L31" s="5">
        <v>5.5691999999999995</v>
      </c>
    </row>
    <row r="32" spans="1:12" ht="15" x14ac:dyDescent="0.25">
      <c r="A32" s="2" t="s">
        <v>37</v>
      </c>
      <c r="B32" s="2" t="s">
        <v>6</v>
      </c>
      <c r="C32" s="2" t="s">
        <v>7</v>
      </c>
      <c r="D32" s="3">
        <v>77</v>
      </c>
      <c r="E32" s="3">
        <v>78</v>
      </c>
      <c r="F32" s="3">
        <v>91</v>
      </c>
      <c r="G32" s="3">
        <v>94</v>
      </c>
      <c r="H32" s="3">
        <f t="shared" si="4"/>
        <v>1</v>
      </c>
      <c r="I32" s="3">
        <f>ABS(G32-F32)</f>
        <v>3</v>
      </c>
      <c r="J32" s="3">
        <f t="shared" si="6"/>
        <v>14</v>
      </c>
      <c r="K32" s="3">
        <f t="shared" si="5"/>
        <v>16</v>
      </c>
      <c r="L32" s="5">
        <v>5.9997000000000007</v>
      </c>
    </row>
    <row r="33" spans="1:12" s="15" customFormat="1" ht="15" x14ac:dyDescent="0.25">
      <c r="A33" s="1" t="s">
        <v>38</v>
      </c>
      <c r="B33" s="1" t="s">
        <v>6</v>
      </c>
      <c r="C33" s="1" t="s">
        <v>7</v>
      </c>
      <c r="D33" s="4">
        <v>66</v>
      </c>
      <c r="E33" s="4">
        <v>70</v>
      </c>
      <c r="F33" s="4">
        <v>91</v>
      </c>
      <c r="G33" s="4">
        <v>104</v>
      </c>
      <c r="H33" s="4">
        <f t="shared" si="4"/>
        <v>4</v>
      </c>
      <c r="I33" s="4" t="s">
        <v>160</v>
      </c>
      <c r="J33" s="4">
        <f t="shared" si="6"/>
        <v>25</v>
      </c>
      <c r="K33" s="4">
        <f t="shared" si="5"/>
        <v>34</v>
      </c>
      <c r="L33" s="12">
        <v>5.8708999999999998</v>
      </c>
    </row>
    <row r="34" spans="1:12" ht="15" x14ac:dyDescent="0.25">
      <c r="A34" s="2" t="s">
        <v>39</v>
      </c>
      <c r="B34" s="2" t="s">
        <v>6</v>
      </c>
      <c r="C34" s="2" t="s">
        <v>7</v>
      </c>
      <c r="D34" s="3">
        <v>67</v>
      </c>
      <c r="E34" s="3">
        <v>70</v>
      </c>
      <c r="F34" s="3">
        <v>88</v>
      </c>
      <c r="G34" s="3">
        <v>94</v>
      </c>
      <c r="H34" s="3">
        <f t="shared" si="4"/>
        <v>3</v>
      </c>
      <c r="I34" s="3">
        <f t="shared" ref="I34:I40" si="7">ABS(G34-F34)</f>
        <v>6</v>
      </c>
      <c r="J34" s="3">
        <f t="shared" si="6"/>
        <v>21</v>
      </c>
      <c r="K34" s="3">
        <f t="shared" si="5"/>
        <v>24</v>
      </c>
      <c r="L34" s="5">
        <v>5.6539000000000001</v>
      </c>
    </row>
    <row r="35" spans="1:12" ht="15" x14ac:dyDescent="0.25">
      <c r="A35" s="2" t="s">
        <v>40</v>
      </c>
      <c r="B35" s="2" t="s">
        <v>6</v>
      </c>
      <c r="C35" s="2" t="s">
        <v>7</v>
      </c>
      <c r="D35" s="3">
        <v>65</v>
      </c>
      <c r="E35" s="3">
        <v>69</v>
      </c>
      <c r="F35" s="3">
        <v>80</v>
      </c>
      <c r="G35" s="3">
        <v>84</v>
      </c>
      <c r="H35" s="3">
        <f t="shared" si="4"/>
        <v>4</v>
      </c>
      <c r="I35" s="3">
        <f t="shared" si="7"/>
        <v>4</v>
      </c>
      <c r="J35" s="3">
        <f t="shared" si="6"/>
        <v>15</v>
      </c>
      <c r="K35" s="3">
        <f t="shared" si="5"/>
        <v>15</v>
      </c>
      <c r="L35" s="5">
        <v>5.4866000000000001</v>
      </c>
    </row>
    <row r="36" spans="1:12" ht="15" x14ac:dyDescent="0.25">
      <c r="A36" s="2" t="s">
        <v>41</v>
      </c>
      <c r="B36" s="2" t="s">
        <v>6</v>
      </c>
      <c r="C36" s="2" t="s">
        <v>7</v>
      </c>
      <c r="D36" s="3">
        <v>77</v>
      </c>
      <c r="E36" s="3">
        <v>71</v>
      </c>
      <c r="F36" s="3">
        <v>84</v>
      </c>
      <c r="G36" s="3">
        <v>85</v>
      </c>
      <c r="H36" s="3">
        <f t="shared" si="4"/>
        <v>6</v>
      </c>
      <c r="I36" s="3">
        <f t="shared" si="7"/>
        <v>1</v>
      </c>
      <c r="J36" s="3">
        <f t="shared" si="6"/>
        <v>7</v>
      </c>
      <c r="K36" s="3">
        <f t="shared" si="5"/>
        <v>14</v>
      </c>
      <c r="L36" s="5">
        <v>5.7000999999999999</v>
      </c>
    </row>
    <row r="37" spans="1:12" ht="15" x14ac:dyDescent="0.25">
      <c r="A37" s="2" t="s">
        <v>42</v>
      </c>
      <c r="B37" s="2" t="s">
        <v>6</v>
      </c>
      <c r="C37" s="2" t="s">
        <v>7</v>
      </c>
      <c r="D37" s="3">
        <v>71</v>
      </c>
      <c r="E37" s="3">
        <v>72</v>
      </c>
      <c r="F37" s="3">
        <v>84</v>
      </c>
      <c r="G37" s="3">
        <v>85</v>
      </c>
      <c r="H37" s="3">
        <f t="shared" si="4"/>
        <v>1</v>
      </c>
      <c r="I37" s="3">
        <f t="shared" si="7"/>
        <v>1</v>
      </c>
      <c r="J37" s="3">
        <f t="shared" si="6"/>
        <v>13</v>
      </c>
      <c r="K37" s="3">
        <f t="shared" si="5"/>
        <v>13</v>
      </c>
      <c r="L37" s="5">
        <v>5.8058000000000005</v>
      </c>
    </row>
    <row r="38" spans="1:12" ht="15" x14ac:dyDescent="0.25">
      <c r="A38" s="2" t="s">
        <v>43</v>
      </c>
      <c r="B38" s="2" t="s">
        <v>6</v>
      </c>
      <c r="C38" s="2" t="s">
        <v>7</v>
      </c>
      <c r="D38" s="3">
        <v>68</v>
      </c>
      <c r="E38" s="3">
        <v>69</v>
      </c>
      <c r="F38" s="3">
        <v>83</v>
      </c>
      <c r="G38" s="3">
        <v>86</v>
      </c>
      <c r="H38" s="3">
        <f t="shared" si="4"/>
        <v>1</v>
      </c>
      <c r="I38" s="3">
        <f t="shared" si="7"/>
        <v>3</v>
      </c>
      <c r="J38" s="3">
        <f t="shared" si="6"/>
        <v>15</v>
      </c>
      <c r="K38" s="3">
        <f t="shared" si="5"/>
        <v>17</v>
      </c>
      <c r="L38" s="5">
        <v>5.9773000000000005</v>
      </c>
    </row>
    <row r="39" spans="1:12" ht="15" x14ac:dyDescent="0.25">
      <c r="A39" s="2" t="s">
        <v>44</v>
      </c>
      <c r="B39" s="2" t="s">
        <v>6</v>
      </c>
      <c r="C39" s="2" t="s">
        <v>7</v>
      </c>
      <c r="D39" s="3">
        <v>68</v>
      </c>
      <c r="E39" s="3">
        <v>71</v>
      </c>
      <c r="F39" s="3">
        <v>78</v>
      </c>
      <c r="G39" s="3">
        <v>75</v>
      </c>
      <c r="H39" s="3">
        <f t="shared" si="4"/>
        <v>3</v>
      </c>
      <c r="I39" s="3">
        <f t="shared" si="7"/>
        <v>3</v>
      </c>
      <c r="J39" s="3">
        <f t="shared" si="6"/>
        <v>10</v>
      </c>
      <c r="K39" s="3">
        <f t="shared" si="5"/>
        <v>4</v>
      </c>
      <c r="L39" s="5">
        <v>5.8639000000000001</v>
      </c>
    </row>
    <row r="40" spans="1:12" ht="15" x14ac:dyDescent="0.25">
      <c r="A40" s="6" t="s">
        <v>45</v>
      </c>
      <c r="B40" s="6" t="s">
        <v>6</v>
      </c>
      <c r="C40" s="6" t="s">
        <v>7</v>
      </c>
      <c r="D40" s="7">
        <v>66</v>
      </c>
      <c r="E40" s="7">
        <v>69</v>
      </c>
      <c r="F40" s="7">
        <v>82</v>
      </c>
      <c r="G40" s="7">
        <v>85</v>
      </c>
      <c r="H40" s="3">
        <f t="shared" si="4"/>
        <v>3</v>
      </c>
      <c r="I40" s="3">
        <f t="shared" si="7"/>
        <v>3</v>
      </c>
      <c r="J40" s="3">
        <f t="shared" si="6"/>
        <v>16</v>
      </c>
      <c r="K40" s="3">
        <f t="shared" si="5"/>
        <v>16</v>
      </c>
      <c r="L40" s="8">
        <v>5.7071000000000005</v>
      </c>
    </row>
    <row r="41" spans="1:12" s="15" customFormat="1" ht="15" x14ac:dyDescent="0.25">
      <c r="A41" s="6" t="s">
        <v>46</v>
      </c>
      <c r="B41" s="6" t="s">
        <v>6</v>
      </c>
      <c r="C41" s="6" t="s">
        <v>7</v>
      </c>
      <c r="D41" s="16">
        <v>74</v>
      </c>
      <c r="E41" s="16">
        <v>77</v>
      </c>
      <c r="F41" s="16">
        <v>82</v>
      </c>
      <c r="G41" s="16">
        <v>91</v>
      </c>
      <c r="H41" s="4">
        <f t="shared" si="4"/>
        <v>3</v>
      </c>
      <c r="I41" s="4" t="s">
        <v>160</v>
      </c>
      <c r="J41" s="4">
        <f t="shared" si="6"/>
        <v>8</v>
      </c>
      <c r="K41" s="4">
        <f t="shared" si="5"/>
        <v>14</v>
      </c>
      <c r="L41" s="17">
        <v>5.7245999999999997</v>
      </c>
    </row>
    <row r="42" spans="1:12" ht="15" x14ac:dyDescent="0.25">
      <c r="A42" s="9" t="s">
        <v>47</v>
      </c>
      <c r="B42" s="9" t="s">
        <v>6</v>
      </c>
      <c r="C42" s="9" t="s">
        <v>7</v>
      </c>
      <c r="D42" s="7">
        <v>58</v>
      </c>
      <c r="E42" s="7">
        <v>60</v>
      </c>
      <c r="F42" s="7">
        <v>75</v>
      </c>
      <c r="G42" s="7">
        <v>78</v>
      </c>
      <c r="H42" s="3">
        <f t="shared" si="4"/>
        <v>2</v>
      </c>
      <c r="I42" s="3">
        <f t="shared" ref="I42:I56" si="8">ABS(G42-F42)</f>
        <v>3</v>
      </c>
      <c r="J42" s="3">
        <f t="shared" si="6"/>
        <v>17</v>
      </c>
      <c r="K42" s="3">
        <f t="shared" si="5"/>
        <v>18</v>
      </c>
      <c r="L42" s="8">
        <v>5.6238000000000001</v>
      </c>
    </row>
    <row r="43" spans="1:12" ht="15" x14ac:dyDescent="0.25">
      <c r="A43" s="9" t="s">
        <v>48</v>
      </c>
      <c r="B43" s="9" t="s">
        <v>6</v>
      </c>
      <c r="C43" s="9" t="s">
        <v>7</v>
      </c>
      <c r="D43" s="7">
        <v>69</v>
      </c>
      <c r="E43" s="7">
        <v>71</v>
      </c>
      <c r="F43" s="7">
        <v>84</v>
      </c>
      <c r="G43" s="7">
        <v>86</v>
      </c>
      <c r="H43" s="3">
        <f t="shared" si="4"/>
        <v>2</v>
      </c>
      <c r="I43" s="3">
        <f t="shared" si="8"/>
        <v>2</v>
      </c>
      <c r="J43" s="3">
        <f t="shared" si="6"/>
        <v>15</v>
      </c>
      <c r="K43" s="3">
        <f t="shared" si="5"/>
        <v>15</v>
      </c>
      <c r="L43" s="8">
        <v>5.9142999999999999</v>
      </c>
    </row>
    <row r="44" spans="1:12" ht="15" x14ac:dyDescent="0.25">
      <c r="A44" s="9" t="s">
        <v>49</v>
      </c>
      <c r="B44" s="9" t="s">
        <v>6</v>
      </c>
      <c r="C44" s="9" t="s">
        <v>7</v>
      </c>
      <c r="D44" s="7">
        <v>73</v>
      </c>
      <c r="E44" s="7">
        <v>77</v>
      </c>
      <c r="F44" s="7">
        <v>89</v>
      </c>
      <c r="G44" s="7">
        <v>94</v>
      </c>
      <c r="H44" s="3">
        <f t="shared" si="4"/>
        <v>4</v>
      </c>
      <c r="I44" s="3">
        <f t="shared" si="8"/>
        <v>5</v>
      </c>
      <c r="J44" s="3">
        <f t="shared" si="6"/>
        <v>16</v>
      </c>
      <c r="K44" s="3">
        <f t="shared" si="5"/>
        <v>17</v>
      </c>
      <c r="L44" s="8">
        <v>5.8967999999999998</v>
      </c>
    </row>
    <row r="45" spans="1:12" ht="15" x14ac:dyDescent="0.25">
      <c r="A45" s="9" t="s">
        <v>50</v>
      </c>
      <c r="B45" s="9" t="s">
        <v>6</v>
      </c>
      <c r="C45" s="9" t="s">
        <v>7</v>
      </c>
      <c r="D45" s="7">
        <v>61</v>
      </c>
      <c r="E45" s="7">
        <v>63</v>
      </c>
      <c r="F45" s="7">
        <v>78</v>
      </c>
      <c r="G45" s="7">
        <v>80</v>
      </c>
      <c r="H45" s="3">
        <f t="shared" ref="H45:H76" si="9">ABS(E45-D45)</f>
        <v>2</v>
      </c>
      <c r="I45" s="3">
        <f t="shared" si="8"/>
        <v>2</v>
      </c>
      <c r="J45" s="3">
        <f t="shared" si="6"/>
        <v>17</v>
      </c>
      <c r="K45" s="3">
        <f t="shared" si="5"/>
        <v>17</v>
      </c>
      <c r="L45" s="8">
        <v>5.4673499999999997</v>
      </c>
    </row>
    <row r="46" spans="1:12" ht="15" x14ac:dyDescent="0.25">
      <c r="A46" s="9" t="s">
        <v>51</v>
      </c>
      <c r="B46" s="9" t="s">
        <v>6</v>
      </c>
      <c r="C46" s="9" t="s">
        <v>7</v>
      </c>
      <c r="D46" s="7">
        <v>65</v>
      </c>
      <c r="E46" s="7">
        <v>70</v>
      </c>
      <c r="F46" s="7">
        <v>76</v>
      </c>
      <c r="G46" s="7">
        <v>80</v>
      </c>
      <c r="H46" s="3">
        <f t="shared" si="9"/>
        <v>5</v>
      </c>
      <c r="I46" s="3">
        <f t="shared" si="8"/>
        <v>4</v>
      </c>
      <c r="J46" s="3">
        <f t="shared" si="6"/>
        <v>11</v>
      </c>
      <c r="K46" s="3">
        <f t="shared" si="5"/>
        <v>10</v>
      </c>
      <c r="L46" s="8">
        <v>5.9695999999999998</v>
      </c>
    </row>
    <row r="47" spans="1:12" ht="15" x14ac:dyDescent="0.25">
      <c r="A47" s="9" t="s">
        <v>52</v>
      </c>
      <c r="B47" s="9" t="s">
        <v>6</v>
      </c>
      <c r="C47" s="9" t="s">
        <v>7</v>
      </c>
      <c r="D47" s="7">
        <v>69</v>
      </c>
      <c r="E47" s="7">
        <v>69</v>
      </c>
      <c r="F47" s="7">
        <v>80</v>
      </c>
      <c r="G47" s="7">
        <v>84</v>
      </c>
      <c r="H47" s="3">
        <f t="shared" si="9"/>
        <v>0</v>
      </c>
      <c r="I47" s="3">
        <f t="shared" si="8"/>
        <v>4</v>
      </c>
      <c r="J47" s="3">
        <f t="shared" si="6"/>
        <v>11</v>
      </c>
      <c r="K47" s="3">
        <f t="shared" si="5"/>
        <v>15</v>
      </c>
      <c r="L47" s="8">
        <v>6.0753000000000013</v>
      </c>
    </row>
    <row r="48" spans="1:12" ht="15" x14ac:dyDescent="0.25">
      <c r="A48" s="9" t="s">
        <v>53</v>
      </c>
      <c r="B48" s="9" t="s">
        <v>6</v>
      </c>
      <c r="C48" s="9" t="s">
        <v>7</v>
      </c>
      <c r="D48" s="7">
        <v>53</v>
      </c>
      <c r="E48" s="7">
        <v>51</v>
      </c>
      <c r="F48" s="7">
        <v>75</v>
      </c>
      <c r="G48" s="7">
        <v>75</v>
      </c>
      <c r="H48" s="3">
        <f t="shared" si="9"/>
        <v>2</v>
      </c>
      <c r="I48" s="3">
        <f t="shared" si="8"/>
        <v>0</v>
      </c>
      <c r="J48" s="3">
        <f t="shared" si="6"/>
        <v>22</v>
      </c>
      <c r="K48" s="3">
        <f t="shared" si="5"/>
        <v>24</v>
      </c>
      <c r="L48" s="8">
        <v>5.6756000000000002</v>
      </c>
    </row>
    <row r="49" spans="1:12" ht="15" x14ac:dyDescent="0.25">
      <c r="A49" s="9" t="s">
        <v>54</v>
      </c>
      <c r="B49" s="9" t="s">
        <v>6</v>
      </c>
      <c r="C49" s="9" t="s">
        <v>7</v>
      </c>
      <c r="D49" s="7">
        <v>70</v>
      </c>
      <c r="E49" s="7">
        <v>70</v>
      </c>
      <c r="F49" s="7">
        <v>80</v>
      </c>
      <c r="G49" s="7">
        <v>83</v>
      </c>
      <c r="H49" s="3">
        <f t="shared" si="9"/>
        <v>0</v>
      </c>
      <c r="I49" s="3">
        <f t="shared" si="8"/>
        <v>3</v>
      </c>
      <c r="J49" s="3">
        <f t="shared" si="6"/>
        <v>10</v>
      </c>
      <c r="K49" s="3">
        <f t="shared" si="5"/>
        <v>13</v>
      </c>
      <c r="L49" s="8">
        <v>5.7322999999999995</v>
      </c>
    </row>
    <row r="50" spans="1:12" ht="15" x14ac:dyDescent="0.25">
      <c r="A50" s="9" t="s">
        <v>55</v>
      </c>
      <c r="B50" s="9" t="s">
        <v>6</v>
      </c>
      <c r="C50" s="9" t="s">
        <v>7</v>
      </c>
      <c r="D50" s="7">
        <v>66</v>
      </c>
      <c r="E50" s="7">
        <v>66</v>
      </c>
      <c r="F50" s="7">
        <v>84</v>
      </c>
      <c r="G50" s="7">
        <v>84</v>
      </c>
      <c r="H50" s="3">
        <f t="shared" si="9"/>
        <v>0</v>
      </c>
      <c r="I50" s="3">
        <f t="shared" si="8"/>
        <v>0</v>
      </c>
      <c r="J50" s="3">
        <f t="shared" si="6"/>
        <v>18</v>
      </c>
      <c r="K50" s="3">
        <f t="shared" si="5"/>
        <v>18</v>
      </c>
      <c r="L50" s="8">
        <v>6.241200000000001</v>
      </c>
    </row>
    <row r="51" spans="1:12" ht="15" x14ac:dyDescent="0.25">
      <c r="A51" s="9" t="s">
        <v>56</v>
      </c>
      <c r="B51" s="9" t="s">
        <v>6</v>
      </c>
      <c r="C51" s="9" t="s">
        <v>7</v>
      </c>
      <c r="D51" s="7">
        <v>73</v>
      </c>
      <c r="E51" s="7">
        <v>75</v>
      </c>
      <c r="F51" s="7">
        <v>98</v>
      </c>
      <c r="G51" s="7">
        <v>101</v>
      </c>
      <c r="H51" s="3">
        <f t="shared" si="9"/>
        <v>2</v>
      </c>
      <c r="I51" s="3">
        <f t="shared" si="8"/>
        <v>3</v>
      </c>
      <c r="J51" s="3">
        <f t="shared" si="6"/>
        <v>25</v>
      </c>
      <c r="K51" s="3">
        <f t="shared" si="5"/>
        <v>26</v>
      </c>
      <c r="L51" s="8">
        <v>5.7295000000000007</v>
      </c>
    </row>
    <row r="52" spans="1:12" ht="15" x14ac:dyDescent="0.25">
      <c r="A52" s="9" t="s">
        <v>57</v>
      </c>
      <c r="B52" s="9" t="s">
        <v>6</v>
      </c>
      <c r="C52" s="9" t="s">
        <v>7</v>
      </c>
      <c r="D52" s="7">
        <v>60</v>
      </c>
      <c r="E52" s="7">
        <v>62</v>
      </c>
      <c r="F52" s="7">
        <v>86</v>
      </c>
      <c r="G52" s="7">
        <v>92</v>
      </c>
      <c r="H52" s="3">
        <f t="shared" si="9"/>
        <v>2</v>
      </c>
      <c r="I52" s="3">
        <f t="shared" si="8"/>
        <v>6</v>
      </c>
      <c r="J52" s="3">
        <f t="shared" si="6"/>
        <v>26</v>
      </c>
      <c r="K52" s="3">
        <f t="shared" si="5"/>
        <v>30</v>
      </c>
      <c r="L52" s="8">
        <v>5.8471000000000002</v>
      </c>
    </row>
    <row r="53" spans="1:12" ht="15" x14ac:dyDescent="0.25">
      <c r="A53" s="9" t="s">
        <v>58</v>
      </c>
      <c r="B53" s="9" t="s">
        <v>6</v>
      </c>
      <c r="C53" s="9" t="s">
        <v>7</v>
      </c>
      <c r="D53" s="7">
        <v>66</v>
      </c>
      <c r="E53" s="7">
        <v>67</v>
      </c>
      <c r="F53" s="7">
        <v>86</v>
      </c>
      <c r="G53" s="7">
        <v>93</v>
      </c>
      <c r="H53" s="3">
        <f t="shared" si="9"/>
        <v>1</v>
      </c>
      <c r="I53" s="3">
        <f t="shared" si="8"/>
        <v>7</v>
      </c>
      <c r="J53" s="3">
        <f t="shared" si="6"/>
        <v>20</v>
      </c>
      <c r="K53" s="3">
        <f t="shared" si="5"/>
        <v>26</v>
      </c>
      <c r="L53" s="8">
        <v>6.1873000000000005</v>
      </c>
    </row>
    <row r="54" spans="1:12" ht="15" x14ac:dyDescent="0.25">
      <c r="A54" s="9" t="s">
        <v>59</v>
      </c>
      <c r="B54" s="9" t="s">
        <v>6</v>
      </c>
      <c r="C54" s="9" t="s">
        <v>7</v>
      </c>
      <c r="D54" s="7">
        <v>71</v>
      </c>
      <c r="E54" s="7">
        <v>70</v>
      </c>
      <c r="F54" s="7">
        <v>94</v>
      </c>
      <c r="G54" s="7">
        <v>99</v>
      </c>
      <c r="H54" s="3">
        <f t="shared" si="9"/>
        <v>1</v>
      </c>
      <c r="I54" s="3">
        <f t="shared" si="8"/>
        <v>5</v>
      </c>
      <c r="J54" s="3">
        <f t="shared" si="6"/>
        <v>23</v>
      </c>
      <c r="K54" s="3">
        <f t="shared" si="5"/>
        <v>29</v>
      </c>
      <c r="L54" s="8">
        <v>5.7665999999999995</v>
      </c>
    </row>
    <row r="55" spans="1:12" ht="15" x14ac:dyDescent="0.25">
      <c r="A55" s="9" t="s">
        <v>60</v>
      </c>
      <c r="B55" s="9" t="s">
        <v>6</v>
      </c>
      <c r="C55" s="9" t="s">
        <v>7</v>
      </c>
      <c r="D55" s="7">
        <v>62</v>
      </c>
      <c r="E55" s="7">
        <v>63</v>
      </c>
      <c r="F55" s="7">
        <v>79</v>
      </c>
      <c r="G55" s="7">
        <v>79</v>
      </c>
      <c r="H55" s="3">
        <f t="shared" si="9"/>
        <v>1</v>
      </c>
      <c r="I55" s="3">
        <f t="shared" si="8"/>
        <v>0</v>
      </c>
      <c r="J55" s="3">
        <f t="shared" si="6"/>
        <v>17</v>
      </c>
      <c r="K55" s="3">
        <f t="shared" si="5"/>
        <v>16</v>
      </c>
      <c r="L55" s="8">
        <v>5.8281999999999998</v>
      </c>
    </row>
    <row r="56" spans="1:12" ht="15" x14ac:dyDescent="0.25">
      <c r="A56" s="9" t="s">
        <v>61</v>
      </c>
      <c r="B56" s="9" t="s">
        <v>6</v>
      </c>
      <c r="C56" s="9" t="s">
        <v>7</v>
      </c>
      <c r="D56" s="7">
        <v>73</v>
      </c>
      <c r="E56" s="7">
        <v>73</v>
      </c>
      <c r="F56" s="7">
        <v>88</v>
      </c>
      <c r="G56" s="7">
        <v>89</v>
      </c>
      <c r="H56" s="3">
        <f t="shared" si="9"/>
        <v>0</v>
      </c>
      <c r="I56" s="3">
        <f t="shared" si="8"/>
        <v>1</v>
      </c>
      <c r="J56" s="3">
        <f t="shared" si="6"/>
        <v>15</v>
      </c>
      <c r="K56" s="3">
        <f t="shared" si="5"/>
        <v>16</v>
      </c>
      <c r="L56" s="8">
        <v>5.918499999999999</v>
      </c>
    </row>
    <row r="57" spans="1:12" ht="15" x14ac:dyDescent="0.25">
      <c r="A57" s="9" t="s">
        <v>62</v>
      </c>
      <c r="B57" s="9" t="s">
        <v>6</v>
      </c>
      <c r="C57" s="9" t="s">
        <v>7</v>
      </c>
      <c r="D57" s="7">
        <v>69</v>
      </c>
      <c r="E57" s="7">
        <v>71</v>
      </c>
      <c r="F57" s="7">
        <v>94</v>
      </c>
      <c r="G57" s="7">
        <v>105</v>
      </c>
      <c r="H57" s="3">
        <f t="shared" si="9"/>
        <v>2</v>
      </c>
      <c r="I57" s="4" t="s">
        <v>160</v>
      </c>
      <c r="J57" s="3">
        <f t="shared" si="6"/>
        <v>25</v>
      </c>
      <c r="K57" s="3">
        <f t="shared" si="5"/>
        <v>34</v>
      </c>
      <c r="L57" s="8">
        <v>5.6917</v>
      </c>
    </row>
    <row r="58" spans="1:12" ht="15" x14ac:dyDescent="0.25">
      <c r="A58" s="9" t="s">
        <v>63</v>
      </c>
      <c r="B58" s="9" t="s">
        <v>6</v>
      </c>
      <c r="C58" s="9" t="s">
        <v>7</v>
      </c>
      <c r="D58" s="7">
        <v>69</v>
      </c>
      <c r="E58" s="7">
        <v>71</v>
      </c>
      <c r="F58" s="7">
        <v>101</v>
      </c>
      <c r="G58" s="7">
        <v>103</v>
      </c>
      <c r="H58" s="3">
        <f t="shared" si="9"/>
        <v>2</v>
      </c>
      <c r="I58" s="3">
        <f t="shared" ref="I58:I66" si="10">ABS(G58-F58)</f>
        <v>2</v>
      </c>
      <c r="J58" s="3">
        <f t="shared" si="6"/>
        <v>32</v>
      </c>
      <c r="K58" s="3">
        <f t="shared" si="5"/>
        <v>32</v>
      </c>
      <c r="L58" s="8">
        <v>5.6315000000000017</v>
      </c>
    </row>
    <row r="59" spans="1:12" ht="15" x14ac:dyDescent="0.25">
      <c r="A59" s="9" t="s">
        <v>64</v>
      </c>
      <c r="B59" s="9" t="s">
        <v>6</v>
      </c>
      <c r="C59" s="9" t="s">
        <v>7</v>
      </c>
      <c r="D59" s="7">
        <v>71</v>
      </c>
      <c r="E59" s="7">
        <v>73</v>
      </c>
      <c r="F59" s="7">
        <v>79</v>
      </c>
      <c r="G59" s="7">
        <v>79</v>
      </c>
      <c r="H59" s="3">
        <f t="shared" si="9"/>
        <v>2</v>
      </c>
      <c r="I59" s="3">
        <f t="shared" si="10"/>
        <v>0</v>
      </c>
      <c r="J59" s="3">
        <f t="shared" si="6"/>
        <v>8</v>
      </c>
      <c r="K59" s="3">
        <f t="shared" si="5"/>
        <v>6</v>
      </c>
      <c r="L59" s="8">
        <v>5.5468000000000002</v>
      </c>
    </row>
    <row r="60" spans="1:12" ht="15" x14ac:dyDescent="0.25">
      <c r="A60" s="9" t="s">
        <v>65</v>
      </c>
      <c r="B60" s="9" t="s">
        <v>6</v>
      </c>
      <c r="C60" s="9" t="s">
        <v>7</v>
      </c>
      <c r="D60" s="7">
        <v>67</v>
      </c>
      <c r="E60" s="7">
        <v>69</v>
      </c>
      <c r="F60" s="7">
        <v>84</v>
      </c>
      <c r="G60" s="7">
        <v>86</v>
      </c>
      <c r="H60" s="3">
        <f t="shared" si="9"/>
        <v>2</v>
      </c>
      <c r="I60" s="3">
        <f t="shared" si="10"/>
        <v>2</v>
      </c>
      <c r="J60" s="3">
        <f t="shared" si="6"/>
        <v>17</v>
      </c>
      <c r="K60" s="3">
        <f t="shared" si="5"/>
        <v>17</v>
      </c>
      <c r="L60" s="8">
        <v>6.005300000000001</v>
      </c>
    </row>
    <row r="61" spans="1:12" ht="15" x14ac:dyDescent="0.25">
      <c r="A61" s="9" t="s">
        <v>66</v>
      </c>
      <c r="B61" s="9" t="s">
        <v>6</v>
      </c>
      <c r="C61" s="9" t="s">
        <v>7</v>
      </c>
      <c r="D61" s="7">
        <v>71</v>
      </c>
      <c r="E61" s="7">
        <v>71</v>
      </c>
      <c r="F61" s="7">
        <v>88</v>
      </c>
      <c r="G61" s="7">
        <v>86</v>
      </c>
      <c r="H61" s="3">
        <f t="shared" si="9"/>
        <v>0</v>
      </c>
      <c r="I61" s="3">
        <f t="shared" si="10"/>
        <v>2</v>
      </c>
      <c r="J61" s="3">
        <f t="shared" si="6"/>
        <v>17</v>
      </c>
      <c r="K61" s="3">
        <f t="shared" ref="K61:K92" si="11">G61-E61</f>
        <v>15</v>
      </c>
      <c r="L61" s="8">
        <v>5.8499000000000008</v>
      </c>
    </row>
    <row r="62" spans="1:12" ht="15" x14ac:dyDescent="0.25">
      <c r="A62" s="9" t="s">
        <v>67</v>
      </c>
      <c r="B62" s="9" t="s">
        <v>6</v>
      </c>
      <c r="C62" s="9" t="s">
        <v>7</v>
      </c>
      <c r="D62" s="7">
        <v>71</v>
      </c>
      <c r="E62" s="7">
        <v>72</v>
      </c>
      <c r="F62" s="7">
        <v>80</v>
      </c>
      <c r="G62" s="7">
        <v>81</v>
      </c>
      <c r="H62" s="3">
        <f t="shared" si="9"/>
        <v>1</v>
      </c>
      <c r="I62" s="3">
        <f t="shared" si="10"/>
        <v>1</v>
      </c>
      <c r="J62" s="3">
        <f t="shared" ref="J62:J93" si="12">F62-D62</f>
        <v>9</v>
      </c>
      <c r="K62" s="3">
        <f t="shared" si="11"/>
        <v>9</v>
      </c>
      <c r="L62" s="8">
        <v>5.6189</v>
      </c>
    </row>
    <row r="63" spans="1:12" ht="15" x14ac:dyDescent="0.25">
      <c r="A63" s="9" t="s">
        <v>68</v>
      </c>
      <c r="B63" s="9" t="s">
        <v>6</v>
      </c>
      <c r="C63" s="9" t="s">
        <v>7</v>
      </c>
      <c r="D63" s="7">
        <v>57</v>
      </c>
      <c r="E63" s="7">
        <v>61</v>
      </c>
      <c r="F63" s="7">
        <v>76</v>
      </c>
      <c r="G63" s="7">
        <v>76</v>
      </c>
      <c r="H63" s="3">
        <f t="shared" si="9"/>
        <v>4</v>
      </c>
      <c r="I63" s="3">
        <f t="shared" si="10"/>
        <v>0</v>
      </c>
      <c r="J63" s="3">
        <f t="shared" si="12"/>
        <v>19</v>
      </c>
      <c r="K63" s="3">
        <f t="shared" si="11"/>
        <v>15</v>
      </c>
      <c r="L63" s="8">
        <v>5.8785999999999996</v>
      </c>
    </row>
    <row r="64" spans="1:12" ht="15" x14ac:dyDescent="0.25">
      <c r="A64" s="9" t="s">
        <v>69</v>
      </c>
      <c r="B64" s="9" t="s">
        <v>6</v>
      </c>
      <c r="C64" s="9" t="s">
        <v>7</v>
      </c>
      <c r="D64" s="7">
        <v>66</v>
      </c>
      <c r="E64" s="7">
        <v>66</v>
      </c>
      <c r="F64" s="7">
        <v>91</v>
      </c>
      <c r="G64" s="7">
        <v>95</v>
      </c>
      <c r="H64" s="3">
        <f t="shared" si="9"/>
        <v>0</v>
      </c>
      <c r="I64" s="3">
        <f t="shared" si="10"/>
        <v>4</v>
      </c>
      <c r="J64" s="3">
        <f t="shared" si="12"/>
        <v>25</v>
      </c>
      <c r="K64" s="3">
        <f t="shared" si="11"/>
        <v>29</v>
      </c>
      <c r="L64" s="8">
        <v>5.6672000000000002</v>
      </c>
    </row>
    <row r="65" spans="1:12" ht="15" x14ac:dyDescent="0.25">
      <c r="A65" s="9" t="s">
        <v>70</v>
      </c>
      <c r="B65" s="9" t="s">
        <v>6</v>
      </c>
      <c r="C65" s="9" t="s">
        <v>7</v>
      </c>
      <c r="D65" s="7">
        <v>66</v>
      </c>
      <c r="E65" s="7">
        <v>66</v>
      </c>
      <c r="F65" s="7">
        <v>84</v>
      </c>
      <c r="G65" s="7">
        <v>86</v>
      </c>
      <c r="H65" s="3">
        <f t="shared" si="9"/>
        <v>0</v>
      </c>
      <c r="I65" s="3">
        <f t="shared" si="10"/>
        <v>2</v>
      </c>
      <c r="J65" s="3">
        <f t="shared" si="12"/>
        <v>18</v>
      </c>
      <c r="K65" s="3">
        <f t="shared" si="11"/>
        <v>20</v>
      </c>
      <c r="L65" s="8">
        <v>5.5755000000000008</v>
      </c>
    </row>
    <row r="66" spans="1:12" ht="15" x14ac:dyDescent="0.25">
      <c r="A66" s="9" t="s">
        <v>71</v>
      </c>
      <c r="B66" s="9" t="s">
        <v>6</v>
      </c>
      <c r="C66" s="9" t="s">
        <v>11</v>
      </c>
      <c r="D66" s="7">
        <v>66</v>
      </c>
      <c r="E66" s="7">
        <v>69</v>
      </c>
      <c r="F66" s="7">
        <v>84</v>
      </c>
      <c r="G66" s="7">
        <v>89</v>
      </c>
      <c r="H66" s="3">
        <f t="shared" si="9"/>
        <v>3</v>
      </c>
      <c r="I66" s="3">
        <f t="shared" si="10"/>
        <v>5</v>
      </c>
      <c r="J66" s="3">
        <f t="shared" si="12"/>
        <v>18</v>
      </c>
      <c r="K66" s="3">
        <f t="shared" si="11"/>
        <v>20</v>
      </c>
      <c r="L66" s="8">
        <v>5.3935000000000004</v>
      </c>
    </row>
    <row r="67" spans="1:12" s="15" customFormat="1" ht="15" x14ac:dyDescent="0.25">
      <c r="A67" s="1" t="s">
        <v>72</v>
      </c>
      <c r="B67" s="1" t="s">
        <v>6</v>
      </c>
      <c r="C67" s="1" t="s">
        <v>11</v>
      </c>
      <c r="D67" s="4">
        <v>58</v>
      </c>
      <c r="E67" s="4">
        <v>61</v>
      </c>
      <c r="F67" s="4">
        <v>88</v>
      </c>
      <c r="G67" s="4">
        <v>99</v>
      </c>
      <c r="H67" s="4">
        <f t="shared" si="9"/>
        <v>3</v>
      </c>
      <c r="I67" s="4" t="s">
        <v>160</v>
      </c>
      <c r="J67" s="4">
        <f t="shared" si="12"/>
        <v>30</v>
      </c>
      <c r="K67" s="4">
        <f t="shared" si="11"/>
        <v>38</v>
      </c>
      <c r="L67" s="12">
        <v>5.5433000000000012</v>
      </c>
    </row>
    <row r="68" spans="1:12" ht="15" x14ac:dyDescent="0.25">
      <c r="A68" s="2" t="s">
        <v>73</v>
      </c>
      <c r="B68" s="2" t="s">
        <v>6</v>
      </c>
      <c r="C68" s="2" t="s">
        <v>7</v>
      </c>
      <c r="D68" s="3">
        <v>66</v>
      </c>
      <c r="E68" s="3">
        <v>66</v>
      </c>
      <c r="F68" s="3">
        <v>98</v>
      </c>
      <c r="G68" s="3">
        <v>99</v>
      </c>
      <c r="H68" s="3">
        <f t="shared" si="9"/>
        <v>0</v>
      </c>
      <c r="I68" s="3">
        <f>ABS(G68-F68)</f>
        <v>1</v>
      </c>
      <c r="J68" s="3">
        <f t="shared" si="12"/>
        <v>32</v>
      </c>
      <c r="K68" s="3">
        <f t="shared" si="11"/>
        <v>33</v>
      </c>
      <c r="L68" s="5">
        <v>5.5587000000000009</v>
      </c>
    </row>
    <row r="69" spans="1:12" ht="15" x14ac:dyDescent="0.25">
      <c r="A69" s="2" t="s">
        <v>74</v>
      </c>
      <c r="B69" s="2" t="s">
        <v>6</v>
      </c>
      <c r="C69" s="2" t="s">
        <v>7</v>
      </c>
      <c r="D69" s="3">
        <v>66</v>
      </c>
      <c r="E69" s="3">
        <v>67</v>
      </c>
      <c r="F69" s="3">
        <v>78</v>
      </c>
      <c r="G69" s="3">
        <v>79</v>
      </c>
      <c r="H69" s="3">
        <f t="shared" si="9"/>
        <v>1</v>
      </c>
      <c r="I69" s="3">
        <f>ABS(G69-F69)</f>
        <v>1</v>
      </c>
      <c r="J69" s="3">
        <f t="shared" si="12"/>
        <v>12</v>
      </c>
      <c r="K69" s="3">
        <f t="shared" si="11"/>
        <v>12</v>
      </c>
      <c r="L69" s="5">
        <v>5.5915999999999997</v>
      </c>
    </row>
    <row r="70" spans="1:12" ht="15" x14ac:dyDescent="0.25">
      <c r="A70" s="2" t="s">
        <v>75</v>
      </c>
      <c r="B70" s="2" t="s">
        <v>6</v>
      </c>
      <c r="C70" s="2" t="s">
        <v>7</v>
      </c>
      <c r="D70" s="3">
        <v>68</v>
      </c>
      <c r="E70" s="3">
        <v>72</v>
      </c>
      <c r="F70" s="3">
        <v>77</v>
      </c>
      <c r="G70" s="3">
        <v>86</v>
      </c>
      <c r="H70" s="3">
        <f t="shared" si="9"/>
        <v>4</v>
      </c>
      <c r="I70" s="3" t="s">
        <v>160</v>
      </c>
      <c r="J70" s="3">
        <f t="shared" si="12"/>
        <v>9</v>
      </c>
      <c r="K70" s="3">
        <f t="shared" si="11"/>
        <v>14</v>
      </c>
      <c r="L70" s="5">
        <v>5.6139999999999999</v>
      </c>
    </row>
    <row r="71" spans="1:12" s="15" customFormat="1" ht="15" x14ac:dyDescent="0.25">
      <c r="A71" s="1" t="s">
        <v>76</v>
      </c>
      <c r="B71" s="1" t="s">
        <v>6</v>
      </c>
      <c r="C71" s="1" t="s">
        <v>7</v>
      </c>
      <c r="D71" s="4">
        <v>60</v>
      </c>
      <c r="E71" s="4">
        <v>63</v>
      </c>
      <c r="F71" s="4">
        <v>84</v>
      </c>
      <c r="G71" s="4">
        <v>95</v>
      </c>
      <c r="H71" s="4">
        <f t="shared" si="9"/>
        <v>3</v>
      </c>
      <c r="I71" s="4" t="s">
        <v>160</v>
      </c>
      <c r="J71" s="4">
        <f t="shared" si="12"/>
        <v>24</v>
      </c>
      <c r="K71" s="4">
        <f t="shared" si="11"/>
        <v>32</v>
      </c>
      <c r="L71" s="12">
        <v>5.6756000000000002</v>
      </c>
    </row>
    <row r="72" spans="1:12" ht="15" x14ac:dyDescent="0.25">
      <c r="A72" s="2" t="s">
        <v>77</v>
      </c>
      <c r="B72" s="2" t="s">
        <v>6</v>
      </c>
      <c r="C72" s="2" t="s">
        <v>7</v>
      </c>
      <c r="D72" s="3">
        <v>62</v>
      </c>
      <c r="E72" s="3">
        <v>62</v>
      </c>
      <c r="F72" s="3">
        <v>88</v>
      </c>
      <c r="G72" s="3">
        <v>95</v>
      </c>
      <c r="H72" s="3">
        <f t="shared" si="9"/>
        <v>0</v>
      </c>
      <c r="I72" s="3">
        <f t="shared" ref="I72:I85" si="13">ABS(G72-F72)</f>
        <v>7</v>
      </c>
      <c r="J72" s="3">
        <f t="shared" si="12"/>
        <v>26</v>
      </c>
      <c r="K72" s="3">
        <f t="shared" si="11"/>
        <v>33</v>
      </c>
      <c r="L72" s="5">
        <v>5.7953000000000001</v>
      </c>
    </row>
    <row r="73" spans="1:12" ht="15" x14ac:dyDescent="0.25">
      <c r="A73" s="2" t="s">
        <v>78</v>
      </c>
      <c r="B73" s="2" t="s">
        <v>6</v>
      </c>
      <c r="C73" s="2" t="s">
        <v>7</v>
      </c>
      <c r="D73" s="3">
        <v>68</v>
      </c>
      <c r="E73" s="3">
        <v>70</v>
      </c>
      <c r="F73" s="3">
        <v>91</v>
      </c>
      <c r="G73" s="3">
        <v>96</v>
      </c>
      <c r="H73" s="3">
        <f t="shared" si="9"/>
        <v>2</v>
      </c>
      <c r="I73" s="3">
        <f t="shared" si="13"/>
        <v>5</v>
      </c>
      <c r="J73" s="3">
        <f t="shared" si="12"/>
        <v>23</v>
      </c>
      <c r="K73" s="3">
        <f t="shared" si="11"/>
        <v>26</v>
      </c>
      <c r="L73" s="5">
        <v>5.833800000000001</v>
      </c>
    </row>
    <row r="74" spans="1:12" ht="15" x14ac:dyDescent="0.25">
      <c r="A74" s="2" t="s">
        <v>79</v>
      </c>
      <c r="B74" s="2" t="s">
        <v>6</v>
      </c>
      <c r="C74" s="2" t="s">
        <v>11</v>
      </c>
      <c r="D74" s="3">
        <v>71</v>
      </c>
      <c r="E74" s="3">
        <v>73</v>
      </c>
      <c r="F74" s="3">
        <v>84</v>
      </c>
      <c r="G74" s="3">
        <v>88</v>
      </c>
      <c r="H74" s="3">
        <f t="shared" si="9"/>
        <v>2</v>
      </c>
      <c r="I74" s="3">
        <f t="shared" si="13"/>
        <v>4</v>
      </c>
      <c r="J74" s="3">
        <f t="shared" si="12"/>
        <v>13</v>
      </c>
      <c r="K74" s="3">
        <f t="shared" si="11"/>
        <v>15</v>
      </c>
      <c r="L74" s="5">
        <v>5.8492000000000006</v>
      </c>
    </row>
    <row r="75" spans="1:12" ht="15" x14ac:dyDescent="0.25">
      <c r="A75" s="2" t="s">
        <v>80</v>
      </c>
      <c r="B75" s="2" t="s">
        <v>6</v>
      </c>
      <c r="C75" s="2" t="s">
        <v>7</v>
      </c>
      <c r="D75" s="3">
        <v>73</v>
      </c>
      <c r="E75" s="3">
        <v>73</v>
      </c>
      <c r="F75" s="3">
        <v>98</v>
      </c>
      <c r="G75" s="3">
        <v>103</v>
      </c>
      <c r="H75" s="3">
        <f t="shared" si="9"/>
        <v>0</v>
      </c>
      <c r="I75" s="3">
        <f t="shared" si="13"/>
        <v>5</v>
      </c>
      <c r="J75" s="3">
        <f t="shared" si="12"/>
        <v>25</v>
      </c>
      <c r="K75" s="3">
        <f t="shared" si="11"/>
        <v>30</v>
      </c>
      <c r="L75" s="5">
        <v>5.8540999999999999</v>
      </c>
    </row>
    <row r="76" spans="1:12" ht="15" x14ac:dyDescent="0.25">
      <c r="A76" s="2" t="s">
        <v>81</v>
      </c>
      <c r="B76" s="2" t="s">
        <v>6</v>
      </c>
      <c r="C76" s="2" t="s">
        <v>11</v>
      </c>
      <c r="D76" s="3">
        <v>67</v>
      </c>
      <c r="E76" s="3">
        <v>68</v>
      </c>
      <c r="F76" s="3">
        <v>98</v>
      </c>
      <c r="G76" s="3">
        <v>105</v>
      </c>
      <c r="H76" s="3">
        <f t="shared" si="9"/>
        <v>1</v>
      </c>
      <c r="I76" s="3">
        <f t="shared" si="13"/>
        <v>7</v>
      </c>
      <c r="J76" s="3">
        <f t="shared" si="12"/>
        <v>31</v>
      </c>
      <c r="K76" s="3">
        <f t="shared" si="11"/>
        <v>37</v>
      </c>
      <c r="L76" s="5">
        <v>5.9199000000000011</v>
      </c>
    </row>
    <row r="77" spans="1:12" ht="15" x14ac:dyDescent="0.25">
      <c r="A77" s="10" t="s">
        <v>82</v>
      </c>
      <c r="B77" s="10" t="s">
        <v>83</v>
      </c>
      <c r="C77" s="10" t="s">
        <v>7</v>
      </c>
      <c r="D77" s="5">
        <v>56</v>
      </c>
      <c r="E77" s="5">
        <v>56</v>
      </c>
      <c r="F77" s="5">
        <v>77</v>
      </c>
      <c r="G77" s="5">
        <v>80.5</v>
      </c>
      <c r="H77" s="3">
        <f t="shared" ref="H77:H108" si="14">ABS(E77-D77)</f>
        <v>0</v>
      </c>
      <c r="I77" s="3">
        <f t="shared" si="13"/>
        <v>3.5</v>
      </c>
      <c r="J77" s="3">
        <f t="shared" si="12"/>
        <v>21</v>
      </c>
      <c r="K77" s="3">
        <f t="shared" si="11"/>
        <v>24.5</v>
      </c>
      <c r="L77" s="5">
        <v>5.3837000000000002</v>
      </c>
    </row>
    <row r="78" spans="1:12" ht="15" x14ac:dyDescent="0.25">
      <c r="A78" s="10" t="s">
        <v>84</v>
      </c>
      <c r="B78" s="10" t="s">
        <v>83</v>
      </c>
      <c r="C78" s="10" t="s">
        <v>7</v>
      </c>
      <c r="D78" s="5">
        <v>60</v>
      </c>
      <c r="E78" s="5">
        <v>62</v>
      </c>
      <c r="F78" s="5">
        <v>83</v>
      </c>
      <c r="G78" s="5">
        <v>85.5</v>
      </c>
      <c r="H78" s="3">
        <f t="shared" si="14"/>
        <v>2</v>
      </c>
      <c r="I78" s="3">
        <f t="shared" si="13"/>
        <v>2.5</v>
      </c>
      <c r="J78" s="3">
        <f t="shared" si="12"/>
        <v>23</v>
      </c>
      <c r="K78" s="3">
        <f t="shared" si="11"/>
        <v>23.5</v>
      </c>
      <c r="L78" s="5">
        <v>5.5573000000000006</v>
      </c>
    </row>
    <row r="79" spans="1:12" ht="15" x14ac:dyDescent="0.25">
      <c r="A79" s="10">
        <v>465</v>
      </c>
      <c r="B79" s="10" t="s">
        <v>83</v>
      </c>
      <c r="C79" s="10" t="s">
        <v>7</v>
      </c>
      <c r="D79" s="5">
        <v>56</v>
      </c>
      <c r="E79" s="5">
        <v>57</v>
      </c>
      <c r="F79" s="5">
        <v>84</v>
      </c>
      <c r="G79" s="5">
        <v>85</v>
      </c>
      <c r="H79" s="3">
        <f t="shared" si="14"/>
        <v>1</v>
      </c>
      <c r="I79" s="3">
        <f t="shared" si="13"/>
        <v>1</v>
      </c>
      <c r="J79" s="3">
        <f t="shared" si="12"/>
        <v>28</v>
      </c>
      <c r="K79" s="3">
        <f t="shared" si="11"/>
        <v>28</v>
      </c>
      <c r="L79" s="5">
        <v>5.4474000000000009</v>
      </c>
    </row>
    <row r="80" spans="1:12" ht="15" x14ac:dyDescent="0.25">
      <c r="A80" s="10">
        <v>8107</v>
      </c>
      <c r="B80" s="10" t="s">
        <v>83</v>
      </c>
      <c r="C80" s="10" t="s">
        <v>7</v>
      </c>
      <c r="D80" s="5">
        <v>54</v>
      </c>
      <c r="E80" s="5">
        <v>56</v>
      </c>
      <c r="F80" s="5">
        <v>84.5</v>
      </c>
      <c r="G80" s="5">
        <v>87.5</v>
      </c>
      <c r="H80" s="3">
        <f t="shared" si="14"/>
        <v>2</v>
      </c>
      <c r="I80" s="3">
        <f t="shared" si="13"/>
        <v>3</v>
      </c>
      <c r="J80" s="3">
        <f t="shared" si="12"/>
        <v>30.5</v>
      </c>
      <c r="K80" s="3">
        <f t="shared" si="11"/>
        <v>31.5</v>
      </c>
      <c r="L80" s="5">
        <v>5.5230000000000006</v>
      </c>
    </row>
    <row r="81" spans="1:12" ht="15" x14ac:dyDescent="0.25">
      <c r="A81" s="10" t="s">
        <v>85</v>
      </c>
      <c r="B81" s="10" t="s">
        <v>83</v>
      </c>
      <c r="C81" s="10" t="s">
        <v>7</v>
      </c>
      <c r="D81" s="5">
        <v>52</v>
      </c>
      <c r="E81" s="5">
        <v>54</v>
      </c>
      <c r="F81" s="5">
        <v>84</v>
      </c>
      <c r="G81" s="5">
        <v>85</v>
      </c>
      <c r="H81" s="3">
        <f t="shared" si="14"/>
        <v>2</v>
      </c>
      <c r="I81" s="3">
        <f t="shared" si="13"/>
        <v>1</v>
      </c>
      <c r="J81" s="3">
        <f t="shared" si="12"/>
        <v>32</v>
      </c>
      <c r="K81" s="3">
        <f t="shared" si="11"/>
        <v>31</v>
      </c>
      <c r="L81" s="5">
        <v>5.1547999999999998</v>
      </c>
    </row>
    <row r="82" spans="1:12" ht="15" x14ac:dyDescent="0.25">
      <c r="A82" s="10">
        <v>412</v>
      </c>
      <c r="B82" s="10" t="s">
        <v>83</v>
      </c>
      <c r="C82" s="10" t="s">
        <v>7</v>
      </c>
      <c r="D82" s="5">
        <v>54</v>
      </c>
      <c r="E82" s="5">
        <v>56</v>
      </c>
      <c r="F82" s="5">
        <v>84</v>
      </c>
      <c r="G82" s="5">
        <v>85</v>
      </c>
      <c r="H82" s="3">
        <f t="shared" si="14"/>
        <v>2</v>
      </c>
      <c r="I82" s="3">
        <f t="shared" si="13"/>
        <v>1</v>
      </c>
      <c r="J82" s="3">
        <f t="shared" si="12"/>
        <v>30</v>
      </c>
      <c r="K82" s="3">
        <f t="shared" si="11"/>
        <v>29</v>
      </c>
      <c r="L82" s="5">
        <v>5.2500000000000009</v>
      </c>
    </row>
    <row r="83" spans="1:12" ht="15" x14ac:dyDescent="0.25">
      <c r="A83" s="10" t="s">
        <v>86</v>
      </c>
      <c r="B83" s="10" t="s">
        <v>83</v>
      </c>
      <c r="C83" s="10" t="s">
        <v>7</v>
      </c>
      <c r="D83" s="5">
        <v>60</v>
      </c>
      <c r="E83" s="5">
        <v>63</v>
      </c>
      <c r="F83" s="5">
        <v>87.5</v>
      </c>
      <c r="G83" s="5">
        <v>90.5</v>
      </c>
      <c r="H83" s="3">
        <f t="shared" si="14"/>
        <v>3</v>
      </c>
      <c r="I83" s="3">
        <f t="shared" si="13"/>
        <v>3</v>
      </c>
      <c r="J83" s="3">
        <f t="shared" si="12"/>
        <v>27.5</v>
      </c>
      <c r="K83" s="3">
        <f t="shared" si="11"/>
        <v>27.5</v>
      </c>
      <c r="L83" s="5">
        <v>5.7624000000000004</v>
      </c>
    </row>
    <row r="84" spans="1:12" ht="15" x14ac:dyDescent="0.25">
      <c r="A84" s="10" t="s">
        <v>87</v>
      </c>
      <c r="B84" s="10" t="s">
        <v>83</v>
      </c>
      <c r="C84" s="10" t="s">
        <v>7</v>
      </c>
      <c r="D84" s="5">
        <v>56</v>
      </c>
      <c r="E84" s="5">
        <v>57</v>
      </c>
      <c r="F84" s="5">
        <v>83</v>
      </c>
      <c r="G84" s="5">
        <v>87.5</v>
      </c>
      <c r="H84" s="3">
        <f t="shared" si="14"/>
        <v>1</v>
      </c>
      <c r="I84" s="3">
        <f t="shared" si="13"/>
        <v>4.5</v>
      </c>
      <c r="J84" s="3">
        <f t="shared" si="12"/>
        <v>27</v>
      </c>
      <c r="K84" s="3">
        <f t="shared" si="11"/>
        <v>30.5</v>
      </c>
      <c r="L84" s="5">
        <v>5.3766999999999996</v>
      </c>
    </row>
    <row r="85" spans="1:12" ht="15" x14ac:dyDescent="0.25">
      <c r="A85" s="10" t="s">
        <v>88</v>
      </c>
      <c r="B85" s="10" t="s">
        <v>83</v>
      </c>
      <c r="C85" s="10" t="s">
        <v>7</v>
      </c>
      <c r="D85" s="5">
        <v>66</v>
      </c>
      <c r="E85" s="5">
        <v>70</v>
      </c>
      <c r="F85" s="5">
        <v>88</v>
      </c>
      <c r="G85" s="5">
        <v>90</v>
      </c>
      <c r="H85" s="3">
        <f t="shared" si="14"/>
        <v>4</v>
      </c>
      <c r="I85" s="3">
        <f t="shared" si="13"/>
        <v>2</v>
      </c>
      <c r="J85" s="3">
        <f t="shared" si="12"/>
        <v>22</v>
      </c>
      <c r="K85" s="3">
        <f t="shared" si="11"/>
        <v>20</v>
      </c>
      <c r="L85" s="5">
        <v>5.7589000000000006</v>
      </c>
    </row>
    <row r="86" spans="1:12" ht="15" x14ac:dyDescent="0.25">
      <c r="A86" s="10" t="s">
        <v>89</v>
      </c>
      <c r="B86" s="10" t="s">
        <v>83</v>
      </c>
      <c r="C86" s="10" t="s">
        <v>7</v>
      </c>
      <c r="D86" s="5">
        <v>57</v>
      </c>
      <c r="E86" s="5">
        <v>59</v>
      </c>
      <c r="F86" s="5">
        <v>89</v>
      </c>
      <c r="G86" s="5">
        <v>98.5</v>
      </c>
      <c r="H86" s="3">
        <f t="shared" si="14"/>
        <v>2</v>
      </c>
      <c r="I86" s="3" t="s">
        <v>160</v>
      </c>
      <c r="J86" s="3">
        <f t="shared" si="12"/>
        <v>32</v>
      </c>
      <c r="K86" s="3">
        <f t="shared" si="11"/>
        <v>39.5</v>
      </c>
      <c r="L86" s="5">
        <v>5.6160999999999994</v>
      </c>
    </row>
    <row r="87" spans="1:12" ht="15" x14ac:dyDescent="0.25">
      <c r="A87" s="10" t="s">
        <v>90</v>
      </c>
      <c r="B87" s="10" t="s">
        <v>83</v>
      </c>
      <c r="C87" s="10" t="s">
        <v>7</v>
      </c>
      <c r="D87" s="5">
        <v>63</v>
      </c>
      <c r="E87" s="5">
        <v>67</v>
      </c>
      <c r="F87" s="5">
        <v>93</v>
      </c>
      <c r="G87" s="5">
        <v>97</v>
      </c>
      <c r="H87" s="3">
        <f t="shared" si="14"/>
        <v>4</v>
      </c>
      <c r="I87" s="3">
        <f t="shared" ref="I87:I118" si="15">ABS(G87-F87)</f>
        <v>4</v>
      </c>
      <c r="J87" s="3">
        <f t="shared" si="12"/>
        <v>30</v>
      </c>
      <c r="K87" s="3">
        <f t="shared" si="11"/>
        <v>30</v>
      </c>
      <c r="L87" s="5">
        <v>5.6636999999999995</v>
      </c>
    </row>
    <row r="88" spans="1:12" ht="15" x14ac:dyDescent="0.25">
      <c r="A88" s="10" t="s">
        <v>91</v>
      </c>
      <c r="B88" s="10" t="s">
        <v>83</v>
      </c>
      <c r="C88" s="10" t="s">
        <v>7</v>
      </c>
      <c r="D88" s="5">
        <v>60</v>
      </c>
      <c r="E88" s="5">
        <v>62</v>
      </c>
      <c r="F88" s="5">
        <v>85.5</v>
      </c>
      <c r="G88" s="5">
        <v>87.5</v>
      </c>
      <c r="H88" s="3">
        <f t="shared" si="14"/>
        <v>2</v>
      </c>
      <c r="I88" s="3">
        <f t="shared" si="15"/>
        <v>2</v>
      </c>
      <c r="J88" s="3">
        <f t="shared" si="12"/>
        <v>25.5</v>
      </c>
      <c r="K88" s="3">
        <f t="shared" si="11"/>
        <v>25.5</v>
      </c>
      <c r="L88" s="5">
        <v>5.4774999999999991</v>
      </c>
    </row>
    <row r="89" spans="1:12" ht="15" x14ac:dyDescent="0.25">
      <c r="A89" s="10" t="s">
        <v>92</v>
      </c>
      <c r="B89" s="10" t="s">
        <v>83</v>
      </c>
      <c r="C89" s="10" t="s">
        <v>7</v>
      </c>
      <c r="D89" s="5">
        <v>60</v>
      </c>
      <c r="E89" s="5">
        <v>62</v>
      </c>
      <c r="F89" s="5">
        <v>87</v>
      </c>
      <c r="G89" s="5">
        <v>88.5</v>
      </c>
      <c r="H89" s="3">
        <f t="shared" si="14"/>
        <v>2</v>
      </c>
      <c r="I89" s="3">
        <f t="shared" si="15"/>
        <v>1.5</v>
      </c>
      <c r="J89" s="3">
        <f t="shared" si="12"/>
        <v>27</v>
      </c>
      <c r="K89" s="3">
        <f t="shared" si="11"/>
        <v>26.5</v>
      </c>
      <c r="L89" s="5">
        <v>5.5488999999999997</v>
      </c>
    </row>
    <row r="90" spans="1:12" ht="15" x14ac:dyDescent="0.25">
      <c r="A90" s="10" t="s">
        <v>93</v>
      </c>
      <c r="B90" s="10" t="s">
        <v>83</v>
      </c>
      <c r="C90" s="10" t="s">
        <v>7</v>
      </c>
      <c r="D90" s="5">
        <v>62</v>
      </c>
      <c r="E90" s="5">
        <v>63</v>
      </c>
      <c r="F90" s="5">
        <v>86.5</v>
      </c>
      <c r="G90" s="5">
        <v>91.5</v>
      </c>
      <c r="H90" s="3">
        <f t="shared" si="14"/>
        <v>1</v>
      </c>
      <c r="I90" s="3">
        <f t="shared" si="15"/>
        <v>5</v>
      </c>
      <c r="J90" s="3">
        <f t="shared" si="12"/>
        <v>24.5</v>
      </c>
      <c r="K90" s="3">
        <f t="shared" si="11"/>
        <v>28.5</v>
      </c>
      <c r="L90" s="5">
        <v>5.4782000000000011</v>
      </c>
    </row>
    <row r="91" spans="1:12" ht="15" x14ac:dyDescent="0.25">
      <c r="A91" s="10">
        <v>434</v>
      </c>
      <c r="B91" s="10" t="s">
        <v>83</v>
      </c>
      <c r="C91" s="10" t="s">
        <v>7</v>
      </c>
      <c r="D91" s="5">
        <v>56</v>
      </c>
      <c r="E91" s="5">
        <v>57</v>
      </c>
      <c r="F91" s="5">
        <v>84.5</v>
      </c>
      <c r="G91" s="5">
        <v>88</v>
      </c>
      <c r="H91" s="3">
        <f t="shared" si="14"/>
        <v>1</v>
      </c>
      <c r="I91" s="3">
        <f t="shared" si="15"/>
        <v>3.5</v>
      </c>
      <c r="J91" s="3">
        <f t="shared" si="12"/>
        <v>28.5</v>
      </c>
      <c r="K91" s="3">
        <f t="shared" si="11"/>
        <v>31</v>
      </c>
      <c r="L91" s="5">
        <v>5.2605000000000013</v>
      </c>
    </row>
    <row r="92" spans="1:12" ht="15" x14ac:dyDescent="0.25">
      <c r="A92" s="10" t="s">
        <v>94</v>
      </c>
      <c r="B92" s="10" t="s">
        <v>83</v>
      </c>
      <c r="C92" s="10" t="s">
        <v>7</v>
      </c>
      <c r="D92" s="5">
        <v>58</v>
      </c>
      <c r="E92" s="5">
        <v>62</v>
      </c>
      <c r="F92" s="5">
        <v>84</v>
      </c>
      <c r="G92" s="5">
        <v>87.5</v>
      </c>
      <c r="H92" s="3">
        <f t="shared" si="14"/>
        <v>4</v>
      </c>
      <c r="I92" s="3">
        <f t="shared" si="15"/>
        <v>3.5</v>
      </c>
      <c r="J92" s="3">
        <f t="shared" si="12"/>
        <v>26</v>
      </c>
      <c r="K92" s="3">
        <f t="shared" si="11"/>
        <v>25.5</v>
      </c>
      <c r="L92" s="5">
        <v>5.5258000000000012</v>
      </c>
    </row>
    <row r="93" spans="1:12" ht="15" x14ac:dyDescent="0.25">
      <c r="A93" s="10" t="s">
        <v>95</v>
      </c>
      <c r="B93" s="10" t="s">
        <v>83</v>
      </c>
      <c r="C93" s="10" t="s">
        <v>7</v>
      </c>
      <c r="D93" s="5">
        <v>63</v>
      </c>
      <c r="E93" s="5">
        <v>68</v>
      </c>
      <c r="F93" s="5">
        <v>84.5</v>
      </c>
      <c r="G93" s="5">
        <v>86.5</v>
      </c>
      <c r="H93" s="3">
        <f t="shared" si="14"/>
        <v>5</v>
      </c>
      <c r="I93" s="3">
        <f t="shared" si="15"/>
        <v>2</v>
      </c>
      <c r="J93" s="3">
        <f t="shared" si="12"/>
        <v>21.5</v>
      </c>
      <c r="K93" s="3">
        <f t="shared" ref="K93:K124" si="16">G93-E93</f>
        <v>18.5</v>
      </c>
      <c r="L93" s="5">
        <v>5.4627999999999988</v>
      </c>
    </row>
    <row r="94" spans="1:12" ht="15" x14ac:dyDescent="0.25">
      <c r="A94" s="10" t="s">
        <v>96</v>
      </c>
      <c r="B94" s="10" t="s">
        <v>83</v>
      </c>
      <c r="C94" s="10" t="s">
        <v>7</v>
      </c>
      <c r="D94" s="5">
        <v>66</v>
      </c>
      <c r="E94" s="5">
        <v>67</v>
      </c>
      <c r="F94" s="5">
        <v>85</v>
      </c>
      <c r="G94" s="5">
        <v>87.5</v>
      </c>
      <c r="H94" s="3">
        <f t="shared" si="14"/>
        <v>1</v>
      </c>
      <c r="I94" s="3">
        <f t="shared" si="15"/>
        <v>2.5</v>
      </c>
      <c r="J94" s="3">
        <f t="shared" ref="J94:J125" si="17">F94-D94</f>
        <v>19</v>
      </c>
      <c r="K94" s="3">
        <f t="shared" si="16"/>
        <v>20.5</v>
      </c>
      <c r="L94" s="5">
        <v>5.7946</v>
      </c>
    </row>
    <row r="95" spans="1:12" ht="15" x14ac:dyDescent="0.25">
      <c r="A95" s="10" t="s">
        <v>97</v>
      </c>
      <c r="B95" s="10" t="s">
        <v>83</v>
      </c>
      <c r="C95" s="10" t="s">
        <v>98</v>
      </c>
      <c r="D95" s="5">
        <v>55</v>
      </c>
      <c r="E95" s="5">
        <v>57</v>
      </c>
      <c r="F95" s="5">
        <v>89</v>
      </c>
      <c r="G95" s="5">
        <v>92.5</v>
      </c>
      <c r="H95" s="3">
        <f t="shared" si="14"/>
        <v>2</v>
      </c>
      <c r="I95" s="3">
        <f t="shared" si="15"/>
        <v>3.5</v>
      </c>
      <c r="J95" s="3">
        <f t="shared" si="17"/>
        <v>34</v>
      </c>
      <c r="K95" s="3">
        <f t="shared" si="16"/>
        <v>35.5</v>
      </c>
      <c r="L95" s="5">
        <v>5.5824999999999996</v>
      </c>
    </row>
    <row r="96" spans="1:12" ht="15" x14ac:dyDescent="0.25">
      <c r="A96" s="10" t="s">
        <v>99</v>
      </c>
      <c r="B96" s="10" t="s">
        <v>83</v>
      </c>
      <c r="C96" s="10" t="s">
        <v>7</v>
      </c>
      <c r="D96" s="5">
        <v>60</v>
      </c>
      <c r="E96" s="5">
        <v>62</v>
      </c>
      <c r="F96" s="5">
        <v>86.5</v>
      </c>
      <c r="G96" s="5">
        <v>93</v>
      </c>
      <c r="H96" s="3">
        <f t="shared" si="14"/>
        <v>2</v>
      </c>
      <c r="I96" s="3">
        <f t="shared" si="15"/>
        <v>6.5</v>
      </c>
      <c r="J96" s="3">
        <f t="shared" si="17"/>
        <v>26.5</v>
      </c>
      <c r="K96" s="3">
        <f t="shared" si="16"/>
        <v>31</v>
      </c>
      <c r="L96" s="5">
        <v>5.4817</v>
      </c>
    </row>
    <row r="97" spans="1:12" ht="15" x14ac:dyDescent="0.25">
      <c r="A97" s="10" t="s">
        <v>100</v>
      </c>
      <c r="B97" s="10" t="s">
        <v>83</v>
      </c>
      <c r="C97" s="10" t="s">
        <v>7</v>
      </c>
      <c r="D97" s="5">
        <v>54</v>
      </c>
      <c r="E97" s="5">
        <v>55</v>
      </c>
      <c r="F97" s="5">
        <v>82</v>
      </c>
      <c r="G97" s="5">
        <v>85</v>
      </c>
      <c r="H97" s="3">
        <f t="shared" si="14"/>
        <v>1</v>
      </c>
      <c r="I97" s="3">
        <f t="shared" si="15"/>
        <v>3</v>
      </c>
      <c r="J97" s="3">
        <f t="shared" si="17"/>
        <v>28</v>
      </c>
      <c r="K97" s="3">
        <f t="shared" si="16"/>
        <v>30</v>
      </c>
      <c r="L97" s="5">
        <v>5.5608000000000004</v>
      </c>
    </row>
    <row r="98" spans="1:12" ht="15" x14ac:dyDescent="0.25">
      <c r="A98" s="10" t="s">
        <v>101</v>
      </c>
      <c r="B98" s="10" t="s">
        <v>83</v>
      </c>
      <c r="C98" s="10" t="s">
        <v>7</v>
      </c>
      <c r="D98" s="5">
        <v>58</v>
      </c>
      <c r="E98" s="5">
        <v>63</v>
      </c>
      <c r="F98" s="5">
        <v>84.5</v>
      </c>
      <c r="G98" s="5">
        <v>86</v>
      </c>
      <c r="H98" s="3">
        <f t="shared" si="14"/>
        <v>5</v>
      </c>
      <c r="I98" s="3">
        <f t="shared" si="15"/>
        <v>1.5</v>
      </c>
      <c r="J98" s="3">
        <f t="shared" si="17"/>
        <v>26.5</v>
      </c>
      <c r="K98" s="3">
        <f t="shared" si="16"/>
        <v>23</v>
      </c>
      <c r="L98" s="5">
        <v>5.3067000000000002</v>
      </c>
    </row>
    <row r="99" spans="1:12" ht="15" x14ac:dyDescent="0.25">
      <c r="A99" s="10" t="s">
        <v>102</v>
      </c>
      <c r="B99" s="10" t="s">
        <v>83</v>
      </c>
      <c r="C99" s="10" t="s">
        <v>7</v>
      </c>
      <c r="D99" s="5">
        <v>53</v>
      </c>
      <c r="E99" s="5">
        <v>56</v>
      </c>
      <c r="F99" s="5">
        <v>82.5</v>
      </c>
      <c r="G99" s="5">
        <v>85</v>
      </c>
      <c r="H99" s="3">
        <f t="shared" si="14"/>
        <v>3</v>
      </c>
      <c r="I99" s="3">
        <f t="shared" si="15"/>
        <v>2.5</v>
      </c>
      <c r="J99" s="3">
        <f t="shared" si="17"/>
        <v>29.5</v>
      </c>
      <c r="K99" s="3">
        <f t="shared" si="16"/>
        <v>29</v>
      </c>
      <c r="L99" s="5">
        <v>5.5468000000000002</v>
      </c>
    </row>
    <row r="100" spans="1:12" ht="15" x14ac:dyDescent="0.25">
      <c r="A100" s="10" t="s">
        <v>103</v>
      </c>
      <c r="B100" s="10" t="s">
        <v>83</v>
      </c>
      <c r="C100" s="10" t="s">
        <v>7</v>
      </c>
      <c r="D100" s="5">
        <v>60</v>
      </c>
      <c r="E100" s="5">
        <v>63</v>
      </c>
      <c r="F100" s="5">
        <v>88</v>
      </c>
      <c r="G100" s="5">
        <v>89</v>
      </c>
      <c r="H100" s="3">
        <f t="shared" si="14"/>
        <v>3</v>
      </c>
      <c r="I100" s="3">
        <f t="shared" si="15"/>
        <v>1</v>
      </c>
      <c r="J100" s="3">
        <f t="shared" si="17"/>
        <v>28</v>
      </c>
      <c r="K100" s="3">
        <f t="shared" si="16"/>
        <v>26</v>
      </c>
      <c r="L100" s="5">
        <v>5.5762</v>
      </c>
    </row>
    <row r="101" spans="1:12" ht="15" x14ac:dyDescent="0.25">
      <c r="A101" s="10" t="s">
        <v>104</v>
      </c>
      <c r="B101" s="10" t="s">
        <v>83</v>
      </c>
      <c r="C101" s="10" t="s">
        <v>7</v>
      </c>
      <c r="D101" s="5">
        <v>54</v>
      </c>
      <c r="E101" s="5">
        <v>56</v>
      </c>
      <c r="F101" s="5">
        <v>85</v>
      </c>
      <c r="G101" s="5">
        <v>87</v>
      </c>
      <c r="H101" s="3">
        <f t="shared" si="14"/>
        <v>2</v>
      </c>
      <c r="I101" s="3">
        <f t="shared" si="15"/>
        <v>2</v>
      </c>
      <c r="J101" s="3">
        <f t="shared" si="17"/>
        <v>31</v>
      </c>
      <c r="K101" s="3">
        <f t="shared" si="16"/>
        <v>31</v>
      </c>
      <c r="L101" s="5">
        <v>5.4271000000000003</v>
      </c>
    </row>
    <row r="102" spans="1:12" ht="15" x14ac:dyDescent="0.25">
      <c r="A102" s="10" t="s">
        <v>105</v>
      </c>
      <c r="B102" s="10" t="s">
        <v>83</v>
      </c>
      <c r="C102" s="10" t="s">
        <v>7</v>
      </c>
      <c r="D102" s="5">
        <v>63</v>
      </c>
      <c r="E102" s="5">
        <v>67</v>
      </c>
      <c r="F102" s="5">
        <v>83</v>
      </c>
      <c r="G102" s="5">
        <v>84</v>
      </c>
      <c r="H102" s="3">
        <f t="shared" si="14"/>
        <v>4</v>
      </c>
      <c r="I102" s="3">
        <f t="shared" si="15"/>
        <v>1</v>
      </c>
      <c r="J102" s="3">
        <f t="shared" si="17"/>
        <v>20</v>
      </c>
      <c r="K102" s="3">
        <f t="shared" si="16"/>
        <v>17</v>
      </c>
      <c r="L102" s="5">
        <v>5.6315</v>
      </c>
    </row>
    <row r="103" spans="1:12" ht="15" x14ac:dyDescent="0.25">
      <c r="A103" s="10" t="s">
        <v>106</v>
      </c>
      <c r="B103" s="10" t="s">
        <v>83</v>
      </c>
      <c r="C103" s="10" t="s">
        <v>7</v>
      </c>
      <c r="D103" s="5">
        <v>56</v>
      </c>
      <c r="E103" s="5">
        <v>58</v>
      </c>
      <c r="F103" s="5">
        <v>85.5</v>
      </c>
      <c r="G103" s="5">
        <v>88.5</v>
      </c>
      <c r="H103" s="3">
        <f t="shared" si="14"/>
        <v>2</v>
      </c>
      <c r="I103" s="3">
        <f t="shared" si="15"/>
        <v>3</v>
      </c>
      <c r="J103" s="3">
        <f t="shared" si="17"/>
        <v>29.5</v>
      </c>
      <c r="K103" s="3">
        <f t="shared" si="16"/>
        <v>30.5</v>
      </c>
      <c r="L103" s="5">
        <v>5.3956000000000008</v>
      </c>
    </row>
    <row r="104" spans="1:12" ht="15" x14ac:dyDescent="0.25">
      <c r="A104" s="10" t="s">
        <v>107</v>
      </c>
      <c r="B104" s="10" t="s">
        <v>83</v>
      </c>
      <c r="C104" s="10" t="s">
        <v>7</v>
      </c>
      <c r="D104" s="5">
        <v>65</v>
      </c>
      <c r="E104" s="5">
        <v>67</v>
      </c>
      <c r="F104" s="5">
        <v>77.5</v>
      </c>
      <c r="G104" s="5">
        <v>80.5</v>
      </c>
      <c r="H104" s="3">
        <f t="shared" si="14"/>
        <v>2</v>
      </c>
      <c r="I104" s="3">
        <f t="shared" si="15"/>
        <v>3</v>
      </c>
      <c r="J104" s="3">
        <f t="shared" si="17"/>
        <v>12.5</v>
      </c>
      <c r="K104" s="3">
        <f t="shared" si="16"/>
        <v>13.5</v>
      </c>
      <c r="L104" s="5">
        <v>5.2892000000000001</v>
      </c>
    </row>
    <row r="105" spans="1:12" ht="15" x14ac:dyDescent="0.25">
      <c r="A105" s="10" t="s">
        <v>108</v>
      </c>
      <c r="B105" s="10" t="s">
        <v>83</v>
      </c>
      <c r="C105" s="10" t="s">
        <v>109</v>
      </c>
      <c r="D105" s="5">
        <v>61</v>
      </c>
      <c r="E105" s="5">
        <v>62</v>
      </c>
      <c r="F105" s="5">
        <v>77.5</v>
      </c>
      <c r="G105" s="5">
        <v>78.5</v>
      </c>
      <c r="H105" s="3">
        <f t="shared" si="14"/>
        <v>1</v>
      </c>
      <c r="I105" s="3">
        <f t="shared" si="15"/>
        <v>1</v>
      </c>
      <c r="J105" s="3">
        <f t="shared" si="17"/>
        <v>16.5</v>
      </c>
      <c r="K105" s="3">
        <f t="shared" si="16"/>
        <v>16.5</v>
      </c>
      <c r="L105" s="5">
        <v>5.2087000000000003</v>
      </c>
    </row>
    <row r="106" spans="1:12" ht="15" x14ac:dyDescent="0.25">
      <c r="A106" s="10" t="s">
        <v>110</v>
      </c>
      <c r="B106" s="10" t="s">
        <v>83</v>
      </c>
      <c r="C106" s="10" t="s">
        <v>7</v>
      </c>
      <c r="D106" s="5">
        <v>58</v>
      </c>
      <c r="E106" s="5">
        <v>60</v>
      </c>
      <c r="F106" s="5">
        <v>85</v>
      </c>
      <c r="G106" s="5">
        <v>87.5</v>
      </c>
      <c r="H106" s="3">
        <f t="shared" si="14"/>
        <v>2</v>
      </c>
      <c r="I106" s="3">
        <f t="shared" si="15"/>
        <v>2.5</v>
      </c>
      <c r="J106" s="3">
        <f t="shared" si="17"/>
        <v>27</v>
      </c>
      <c r="K106" s="3">
        <f t="shared" si="16"/>
        <v>27.5</v>
      </c>
      <c r="L106" s="5">
        <v>5.6469000000000014</v>
      </c>
    </row>
    <row r="107" spans="1:12" ht="15" x14ac:dyDescent="0.25">
      <c r="A107" s="10" t="s">
        <v>111</v>
      </c>
      <c r="B107" s="10" t="s">
        <v>83</v>
      </c>
      <c r="C107" s="10" t="s">
        <v>7</v>
      </c>
      <c r="D107" s="5">
        <v>63</v>
      </c>
      <c r="E107" s="5">
        <v>67</v>
      </c>
      <c r="F107" s="5">
        <v>85.5</v>
      </c>
      <c r="G107" s="5">
        <v>88.5</v>
      </c>
      <c r="H107" s="3">
        <f t="shared" si="14"/>
        <v>4</v>
      </c>
      <c r="I107" s="3">
        <f t="shared" si="15"/>
        <v>3</v>
      </c>
      <c r="J107" s="3">
        <f t="shared" si="17"/>
        <v>22.5</v>
      </c>
      <c r="K107" s="3">
        <f t="shared" si="16"/>
        <v>21.5</v>
      </c>
      <c r="L107" s="5">
        <v>5.4131</v>
      </c>
    </row>
    <row r="108" spans="1:12" ht="15" x14ac:dyDescent="0.25">
      <c r="A108" s="10">
        <v>31778</v>
      </c>
      <c r="B108" s="10" t="s">
        <v>83</v>
      </c>
      <c r="C108" s="10" t="s">
        <v>7</v>
      </c>
      <c r="D108" s="5">
        <v>54</v>
      </c>
      <c r="E108" s="5">
        <v>57</v>
      </c>
      <c r="F108" s="5">
        <v>87</v>
      </c>
      <c r="G108" s="5">
        <v>87</v>
      </c>
      <c r="H108" s="3">
        <f t="shared" si="14"/>
        <v>3</v>
      </c>
      <c r="I108" s="3">
        <f t="shared" si="15"/>
        <v>0</v>
      </c>
      <c r="J108" s="3">
        <f t="shared" si="17"/>
        <v>33</v>
      </c>
      <c r="K108" s="3">
        <f t="shared" si="16"/>
        <v>30</v>
      </c>
      <c r="L108" s="5">
        <v>5.756800000000001</v>
      </c>
    </row>
    <row r="109" spans="1:12" ht="15" x14ac:dyDescent="0.25">
      <c r="A109" s="10" t="s">
        <v>112</v>
      </c>
      <c r="B109" s="10" t="s">
        <v>83</v>
      </c>
      <c r="C109" s="10" t="s">
        <v>7</v>
      </c>
      <c r="D109" s="5">
        <v>59</v>
      </c>
      <c r="E109" s="5">
        <v>60</v>
      </c>
      <c r="F109" s="5">
        <v>85.5</v>
      </c>
      <c r="G109" s="5">
        <v>87</v>
      </c>
      <c r="H109" s="3">
        <f t="shared" ref="H109:H145" si="18">ABS(E109-D109)</f>
        <v>1</v>
      </c>
      <c r="I109" s="3">
        <f t="shared" si="15"/>
        <v>1.5</v>
      </c>
      <c r="J109" s="3">
        <f t="shared" si="17"/>
        <v>26.5</v>
      </c>
      <c r="K109" s="3">
        <f t="shared" si="16"/>
        <v>27</v>
      </c>
      <c r="L109" s="5">
        <v>5.4180000000000001</v>
      </c>
    </row>
    <row r="110" spans="1:12" ht="15" x14ac:dyDescent="0.25">
      <c r="A110" s="11" t="s">
        <v>113</v>
      </c>
      <c r="B110" s="11" t="s">
        <v>83</v>
      </c>
      <c r="C110" s="11" t="s">
        <v>7</v>
      </c>
      <c r="D110" s="12">
        <v>60</v>
      </c>
      <c r="E110" s="12">
        <v>61</v>
      </c>
      <c r="F110" s="12">
        <v>87.5</v>
      </c>
      <c r="G110" s="12">
        <v>89.5</v>
      </c>
      <c r="H110" s="3">
        <f t="shared" si="18"/>
        <v>1</v>
      </c>
      <c r="I110" s="3">
        <f t="shared" si="15"/>
        <v>2</v>
      </c>
      <c r="J110" s="3">
        <f t="shared" si="17"/>
        <v>27.5</v>
      </c>
      <c r="K110" s="3">
        <f t="shared" si="16"/>
        <v>28.5</v>
      </c>
      <c r="L110" s="12">
        <v>6.1200999999999999</v>
      </c>
    </row>
    <row r="111" spans="1:12" ht="15" x14ac:dyDescent="0.25">
      <c r="A111" s="11">
        <v>5311</v>
      </c>
      <c r="B111" s="11" t="s">
        <v>83</v>
      </c>
      <c r="C111" s="11" t="s">
        <v>7</v>
      </c>
      <c r="D111" s="12">
        <v>57</v>
      </c>
      <c r="E111" s="12">
        <v>58</v>
      </c>
      <c r="F111" s="12">
        <v>85</v>
      </c>
      <c r="G111" s="12">
        <v>87</v>
      </c>
      <c r="H111" s="3">
        <f t="shared" si="18"/>
        <v>1</v>
      </c>
      <c r="I111" s="3">
        <f t="shared" si="15"/>
        <v>2</v>
      </c>
      <c r="J111" s="3">
        <f t="shared" si="17"/>
        <v>28</v>
      </c>
      <c r="K111" s="3">
        <f t="shared" si="16"/>
        <v>29</v>
      </c>
      <c r="L111" s="12">
        <v>5.5705999999999998</v>
      </c>
    </row>
    <row r="112" spans="1:12" ht="15" x14ac:dyDescent="0.25">
      <c r="A112" s="11" t="s">
        <v>114</v>
      </c>
      <c r="B112" s="11" t="s">
        <v>83</v>
      </c>
      <c r="C112" s="11" t="s">
        <v>7</v>
      </c>
      <c r="D112" s="12">
        <v>58</v>
      </c>
      <c r="E112" s="12">
        <v>58</v>
      </c>
      <c r="F112" s="12">
        <v>84.5</v>
      </c>
      <c r="G112" s="12">
        <v>85.5</v>
      </c>
      <c r="H112" s="3">
        <f t="shared" si="18"/>
        <v>0</v>
      </c>
      <c r="I112" s="3">
        <f t="shared" si="15"/>
        <v>1</v>
      </c>
      <c r="J112" s="3">
        <f t="shared" si="17"/>
        <v>26.5</v>
      </c>
      <c r="K112" s="3">
        <f t="shared" si="16"/>
        <v>27.5</v>
      </c>
      <c r="L112" s="12">
        <v>5.2682000000000011</v>
      </c>
    </row>
    <row r="113" spans="1:12" ht="15" x14ac:dyDescent="0.25">
      <c r="A113" s="11" t="s">
        <v>115</v>
      </c>
      <c r="B113" s="11" t="s">
        <v>83</v>
      </c>
      <c r="C113" s="11" t="s">
        <v>7</v>
      </c>
      <c r="D113" s="12">
        <v>56</v>
      </c>
      <c r="E113" s="12">
        <v>57</v>
      </c>
      <c r="F113" s="12">
        <v>83</v>
      </c>
      <c r="G113" s="12">
        <v>87</v>
      </c>
      <c r="H113" s="3">
        <f t="shared" si="18"/>
        <v>1</v>
      </c>
      <c r="I113" s="3">
        <f t="shared" si="15"/>
        <v>4</v>
      </c>
      <c r="J113" s="3">
        <f t="shared" si="17"/>
        <v>27</v>
      </c>
      <c r="K113" s="3">
        <f t="shared" si="16"/>
        <v>30</v>
      </c>
      <c r="L113" s="12">
        <v>5.1807000000000007</v>
      </c>
    </row>
    <row r="114" spans="1:12" ht="15" x14ac:dyDescent="0.25">
      <c r="A114" s="11">
        <v>3189</v>
      </c>
      <c r="B114" s="11" t="s">
        <v>83</v>
      </c>
      <c r="C114" s="11" t="s">
        <v>7</v>
      </c>
      <c r="D114" s="12">
        <v>58</v>
      </c>
      <c r="E114" s="12">
        <v>59</v>
      </c>
      <c r="F114" s="12">
        <v>86.5</v>
      </c>
      <c r="G114" s="12">
        <v>92.5</v>
      </c>
      <c r="H114" s="3">
        <f t="shared" si="18"/>
        <v>1</v>
      </c>
      <c r="I114" s="3">
        <f t="shared" si="15"/>
        <v>6</v>
      </c>
      <c r="J114" s="3">
        <f t="shared" si="17"/>
        <v>28.5</v>
      </c>
      <c r="K114" s="3">
        <f t="shared" si="16"/>
        <v>33.5</v>
      </c>
      <c r="L114" s="12">
        <v>5.3928000000000003</v>
      </c>
    </row>
    <row r="115" spans="1:12" ht="15" x14ac:dyDescent="0.25">
      <c r="A115" s="11" t="s">
        <v>116</v>
      </c>
      <c r="B115" s="11" t="s">
        <v>83</v>
      </c>
      <c r="C115" s="11" t="s">
        <v>7</v>
      </c>
      <c r="D115" s="12">
        <v>54</v>
      </c>
      <c r="E115" s="12">
        <v>54</v>
      </c>
      <c r="F115" s="12">
        <v>84</v>
      </c>
      <c r="G115" s="12">
        <v>86.5</v>
      </c>
      <c r="H115" s="3">
        <f t="shared" si="18"/>
        <v>0</v>
      </c>
      <c r="I115" s="3">
        <f t="shared" si="15"/>
        <v>2.5</v>
      </c>
      <c r="J115" s="3">
        <f t="shared" si="17"/>
        <v>30</v>
      </c>
      <c r="K115" s="3">
        <f t="shared" si="16"/>
        <v>32.5</v>
      </c>
      <c r="L115" s="12">
        <v>5.4466999999999999</v>
      </c>
    </row>
    <row r="116" spans="1:12" ht="15" x14ac:dyDescent="0.25">
      <c r="A116" s="11" t="s">
        <v>117</v>
      </c>
      <c r="B116" s="11" t="s">
        <v>83</v>
      </c>
      <c r="C116" s="11" t="s">
        <v>7</v>
      </c>
      <c r="D116" s="12">
        <v>57</v>
      </c>
      <c r="E116" s="12">
        <v>59</v>
      </c>
      <c r="F116" s="12">
        <v>84</v>
      </c>
      <c r="G116" s="12">
        <v>85.5</v>
      </c>
      <c r="H116" s="3">
        <f t="shared" si="18"/>
        <v>2</v>
      </c>
      <c r="I116" s="3">
        <f t="shared" si="15"/>
        <v>1.5</v>
      </c>
      <c r="J116" s="3">
        <f t="shared" si="17"/>
        <v>27</v>
      </c>
      <c r="K116" s="3">
        <f t="shared" si="16"/>
        <v>26.5</v>
      </c>
      <c r="L116" s="12">
        <v>5.6567000000000007</v>
      </c>
    </row>
    <row r="117" spans="1:12" ht="15" x14ac:dyDescent="0.25">
      <c r="A117" s="11">
        <v>653</v>
      </c>
      <c r="B117" s="11" t="s">
        <v>83</v>
      </c>
      <c r="C117" s="11" t="s">
        <v>7</v>
      </c>
      <c r="D117" s="12">
        <v>62</v>
      </c>
      <c r="E117" s="12">
        <v>63</v>
      </c>
      <c r="F117" s="12">
        <v>88</v>
      </c>
      <c r="G117" s="12">
        <v>94</v>
      </c>
      <c r="H117" s="3">
        <f t="shared" si="18"/>
        <v>1</v>
      </c>
      <c r="I117" s="3">
        <f t="shared" si="15"/>
        <v>6</v>
      </c>
      <c r="J117" s="3">
        <f t="shared" si="17"/>
        <v>26</v>
      </c>
      <c r="K117" s="3">
        <f t="shared" si="16"/>
        <v>31</v>
      </c>
      <c r="L117" s="12">
        <v>5.3172000000000006</v>
      </c>
    </row>
    <row r="118" spans="1:12" ht="15" x14ac:dyDescent="0.25">
      <c r="A118" s="11" t="s">
        <v>118</v>
      </c>
      <c r="B118" s="11" t="s">
        <v>83</v>
      </c>
      <c r="C118" s="11" t="s">
        <v>7</v>
      </c>
      <c r="D118" s="12">
        <v>62</v>
      </c>
      <c r="E118" s="12">
        <v>62</v>
      </c>
      <c r="F118" s="12">
        <v>87.5</v>
      </c>
      <c r="G118" s="12">
        <v>87.5</v>
      </c>
      <c r="H118" s="3">
        <f t="shared" si="18"/>
        <v>0</v>
      </c>
      <c r="I118" s="3">
        <f t="shared" si="15"/>
        <v>0</v>
      </c>
      <c r="J118" s="3">
        <f t="shared" si="17"/>
        <v>25.5</v>
      </c>
      <c r="K118" s="3">
        <f t="shared" si="16"/>
        <v>25.5</v>
      </c>
      <c r="L118" s="12">
        <v>5.3710999999999993</v>
      </c>
    </row>
    <row r="119" spans="1:12" ht="15" x14ac:dyDescent="0.25">
      <c r="A119" s="11" t="s">
        <v>119</v>
      </c>
      <c r="B119" s="11" t="s">
        <v>83</v>
      </c>
      <c r="C119" s="11" t="s">
        <v>7</v>
      </c>
      <c r="D119" s="12">
        <v>57</v>
      </c>
      <c r="E119" s="12">
        <v>59</v>
      </c>
      <c r="F119" s="12">
        <v>92.5</v>
      </c>
      <c r="G119" s="12">
        <v>94</v>
      </c>
      <c r="H119" s="3">
        <f t="shared" si="18"/>
        <v>2</v>
      </c>
      <c r="I119" s="3">
        <f t="shared" ref="I119:I150" si="19">ABS(G119-F119)</f>
        <v>1.5</v>
      </c>
      <c r="J119" s="3">
        <f t="shared" si="17"/>
        <v>35.5</v>
      </c>
      <c r="K119" s="3">
        <f t="shared" si="16"/>
        <v>35</v>
      </c>
      <c r="L119" s="12">
        <v>5.5503</v>
      </c>
    </row>
    <row r="120" spans="1:12" ht="15" x14ac:dyDescent="0.25">
      <c r="A120" s="11">
        <v>803</v>
      </c>
      <c r="B120" s="11" t="s">
        <v>83</v>
      </c>
      <c r="C120" s="11" t="s">
        <v>7</v>
      </c>
      <c r="D120" s="12">
        <v>56</v>
      </c>
      <c r="E120" s="12">
        <v>59</v>
      </c>
      <c r="F120" s="12">
        <v>90.5</v>
      </c>
      <c r="G120" s="12">
        <v>94.5</v>
      </c>
      <c r="H120" s="3">
        <f t="shared" si="18"/>
        <v>3</v>
      </c>
      <c r="I120" s="3">
        <f t="shared" si="19"/>
        <v>4</v>
      </c>
      <c r="J120" s="3">
        <f t="shared" si="17"/>
        <v>34.5</v>
      </c>
      <c r="K120" s="3">
        <f t="shared" si="16"/>
        <v>35.5</v>
      </c>
      <c r="L120" s="12">
        <v>5.4207999999999998</v>
      </c>
    </row>
    <row r="121" spans="1:12" ht="15" x14ac:dyDescent="0.25">
      <c r="A121" s="11" t="s">
        <v>120</v>
      </c>
      <c r="B121" s="11" t="s">
        <v>83</v>
      </c>
      <c r="C121" s="11" t="s">
        <v>7</v>
      </c>
      <c r="D121" s="12">
        <v>60</v>
      </c>
      <c r="E121" s="12">
        <v>62</v>
      </c>
      <c r="F121" s="12">
        <v>88.5</v>
      </c>
      <c r="G121" s="12">
        <v>90</v>
      </c>
      <c r="H121" s="3">
        <f t="shared" si="18"/>
        <v>2</v>
      </c>
      <c r="I121" s="3">
        <f t="shared" si="19"/>
        <v>1.5</v>
      </c>
      <c r="J121" s="3">
        <f t="shared" si="17"/>
        <v>28.5</v>
      </c>
      <c r="K121" s="3">
        <f t="shared" si="16"/>
        <v>28</v>
      </c>
      <c r="L121" s="12">
        <v>5.5824999999999996</v>
      </c>
    </row>
    <row r="122" spans="1:12" ht="15" x14ac:dyDescent="0.25">
      <c r="A122" s="11" t="s">
        <v>121</v>
      </c>
      <c r="B122" s="11" t="s">
        <v>83</v>
      </c>
      <c r="C122" s="11" t="s">
        <v>7</v>
      </c>
      <c r="D122" s="12">
        <v>56</v>
      </c>
      <c r="E122" s="12">
        <v>56</v>
      </c>
      <c r="F122" s="12">
        <v>84.5</v>
      </c>
      <c r="G122" s="12">
        <v>86.5</v>
      </c>
      <c r="H122" s="3">
        <f t="shared" si="18"/>
        <v>0</v>
      </c>
      <c r="I122" s="3">
        <f t="shared" si="19"/>
        <v>2</v>
      </c>
      <c r="J122" s="3">
        <f t="shared" si="17"/>
        <v>28.5</v>
      </c>
      <c r="K122" s="3">
        <f t="shared" si="16"/>
        <v>30.5</v>
      </c>
      <c r="L122" s="12">
        <v>5.5265000000000013</v>
      </c>
    </row>
    <row r="123" spans="1:12" ht="15" x14ac:dyDescent="0.25">
      <c r="A123" s="11" t="s">
        <v>122</v>
      </c>
      <c r="B123" s="11" t="s">
        <v>83</v>
      </c>
      <c r="C123" s="11" t="s">
        <v>7</v>
      </c>
      <c r="D123" s="12">
        <v>53</v>
      </c>
      <c r="E123" s="12">
        <v>53</v>
      </c>
      <c r="F123" s="12">
        <v>82.5</v>
      </c>
      <c r="G123" s="12">
        <v>85.5</v>
      </c>
      <c r="H123" s="3">
        <f t="shared" si="18"/>
        <v>0</v>
      </c>
      <c r="I123" s="3">
        <f t="shared" si="19"/>
        <v>3</v>
      </c>
      <c r="J123" s="3">
        <f t="shared" si="17"/>
        <v>29.5</v>
      </c>
      <c r="K123" s="3">
        <f t="shared" si="16"/>
        <v>32.5</v>
      </c>
      <c r="L123" s="12">
        <v>5.6371000000000002</v>
      </c>
    </row>
    <row r="124" spans="1:12" ht="15" x14ac:dyDescent="0.25">
      <c r="A124" s="11">
        <v>502</v>
      </c>
      <c r="B124" s="11" t="s">
        <v>83</v>
      </c>
      <c r="C124" s="11" t="s">
        <v>7</v>
      </c>
      <c r="D124" s="12">
        <v>53</v>
      </c>
      <c r="E124" s="12">
        <v>52</v>
      </c>
      <c r="F124" s="12">
        <v>83.5</v>
      </c>
      <c r="G124" s="12">
        <v>85.5</v>
      </c>
      <c r="H124" s="3">
        <f t="shared" si="18"/>
        <v>1</v>
      </c>
      <c r="I124" s="3">
        <f t="shared" si="19"/>
        <v>2</v>
      </c>
      <c r="J124" s="3">
        <f t="shared" si="17"/>
        <v>30.5</v>
      </c>
      <c r="K124" s="3">
        <f t="shared" si="16"/>
        <v>33.5</v>
      </c>
      <c r="L124" s="12">
        <v>5.319300000000001</v>
      </c>
    </row>
    <row r="125" spans="1:12" ht="15" x14ac:dyDescent="0.25">
      <c r="A125" s="11" t="s">
        <v>123</v>
      </c>
      <c r="B125" s="11" t="s">
        <v>83</v>
      </c>
      <c r="C125" s="11" t="s">
        <v>7</v>
      </c>
      <c r="D125" s="12">
        <v>59</v>
      </c>
      <c r="E125" s="12">
        <v>60</v>
      </c>
      <c r="F125" s="12">
        <v>87</v>
      </c>
      <c r="G125" s="12">
        <v>92.5</v>
      </c>
      <c r="H125" s="3">
        <f t="shared" si="18"/>
        <v>1</v>
      </c>
      <c r="I125" s="3">
        <f t="shared" si="19"/>
        <v>5.5</v>
      </c>
      <c r="J125" s="3">
        <f t="shared" si="17"/>
        <v>28</v>
      </c>
      <c r="K125" s="3">
        <f t="shared" ref="K125:K145" si="20">G125-E125</f>
        <v>32.5</v>
      </c>
      <c r="L125" s="12">
        <v>5.3592000000000004</v>
      </c>
    </row>
    <row r="126" spans="1:12" ht="15" x14ac:dyDescent="0.25">
      <c r="A126" s="11" t="s">
        <v>124</v>
      </c>
      <c r="B126" s="11" t="s">
        <v>83</v>
      </c>
      <c r="C126" s="11" t="s">
        <v>7</v>
      </c>
      <c r="D126" s="12">
        <v>58</v>
      </c>
      <c r="E126" s="12">
        <v>60</v>
      </c>
      <c r="F126" s="12">
        <v>85.5</v>
      </c>
      <c r="G126" s="12">
        <v>92</v>
      </c>
      <c r="H126" s="3">
        <f t="shared" si="18"/>
        <v>2</v>
      </c>
      <c r="I126" s="3">
        <f t="shared" si="19"/>
        <v>6.5</v>
      </c>
      <c r="J126" s="3">
        <f t="shared" ref="J126:J145" si="21">F126-D126</f>
        <v>27.5</v>
      </c>
      <c r="K126" s="3">
        <f t="shared" si="20"/>
        <v>32</v>
      </c>
      <c r="L126" s="12">
        <v>5.8317000000000005</v>
      </c>
    </row>
    <row r="127" spans="1:12" ht="15" x14ac:dyDescent="0.25">
      <c r="A127" s="11" t="s">
        <v>125</v>
      </c>
      <c r="B127" s="11" t="s">
        <v>83</v>
      </c>
      <c r="C127" s="11" t="s">
        <v>7</v>
      </c>
      <c r="D127" s="12">
        <v>62</v>
      </c>
      <c r="E127" s="12">
        <v>63</v>
      </c>
      <c r="F127" s="12">
        <v>89</v>
      </c>
      <c r="G127" s="12">
        <v>88</v>
      </c>
      <c r="H127" s="3">
        <f t="shared" si="18"/>
        <v>1</v>
      </c>
      <c r="I127" s="3">
        <f t="shared" si="19"/>
        <v>1</v>
      </c>
      <c r="J127" s="3">
        <f t="shared" si="21"/>
        <v>27</v>
      </c>
      <c r="K127" s="3">
        <f t="shared" si="20"/>
        <v>25</v>
      </c>
      <c r="L127" s="12">
        <v>5.3109000000000002</v>
      </c>
    </row>
    <row r="128" spans="1:12" ht="15" x14ac:dyDescent="0.25">
      <c r="A128" s="11" t="s">
        <v>126</v>
      </c>
      <c r="B128" s="11" t="s">
        <v>83</v>
      </c>
      <c r="C128" s="11" t="s">
        <v>7</v>
      </c>
      <c r="D128" s="12">
        <v>53</v>
      </c>
      <c r="E128" s="12">
        <v>54</v>
      </c>
      <c r="F128" s="12">
        <v>84</v>
      </c>
      <c r="G128" s="12">
        <v>84.5</v>
      </c>
      <c r="H128" s="3">
        <f t="shared" si="18"/>
        <v>1</v>
      </c>
      <c r="I128" s="3">
        <f t="shared" si="19"/>
        <v>0.5</v>
      </c>
      <c r="J128" s="3">
        <f t="shared" si="21"/>
        <v>31</v>
      </c>
      <c r="K128" s="3">
        <f t="shared" si="20"/>
        <v>30.5</v>
      </c>
      <c r="L128" s="12">
        <v>5.4255599999999991</v>
      </c>
    </row>
    <row r="129" spans="1:12" ht="15" x14ac:dyDescent="0.25">
      <c r="A129" s="11">
        <v>81565</v>
      </c>
      <c r="B129" s="11" t="s">
        <v>83</v>
      </c>
      <c r="C129" s="11" t="s">
        <v>7</v>
      </c>
      <c r="D129" s="12">
        <v>57</v>
      </c>
      <c r="E129" s="12">
        <v>58</v>
      </c>
      <c r="F129" s="12">
        <v>77.5</v>
      </c>
      <c r="G129" s="12">
        <v>79</v>
      </c>
      <c r="H129" s="3">
        <f t="shared" si="18"/>
        <v>1</v>
      </c>
      <c r="I129" s="3">
        <f t="shared" si="19"/>
        <v>1.5</v>
      </c>
      <c r="J129" s="3">
        <f t="shared" si="21"/>
        <v>20.5</v>
      </c>
      <c r="K129" s="3">
        <f t="shared" si="20"/>
        <v>21</v>
      </c>
      <c r="L129" s="12">
        <v>5.4810000000000008</v>
      </c>
    </row>
    <row r="130" spans="1:12" ht="15" x14ac:dyDescent="0.25">
      <c r="A130" s="11">
        <v>495</v>
      </c>
      <c r="B130" s="11" t="s">
        <v>83</v>
      </c>
      <c r="C130" s="11" t="s">
        <v>7</v>
      </c>
      <c r="D130" s="12">
        <v>54</v>
      </c>
      <c r="E130" s="12">
        <v>56</v>
      </c>
      <c r="F130" s="12">
        <v>84</v>
      </c>
      <c r="G130" s="12">
        <v>85.5</v>
      </c>
      <c r="H130" s="3">
        <f t="shared" si="18"/>
        <v>2</v>
      </c>
      <c r="I130" s="3">
        <f t="shared" si="19"/>
        <v>1.5</v>
      </c>
      <c r="J130" s="3">
        <f t="shared" si="21"/>
        <v>30</v>
      </c>
      <c r="K130" s="3">
        <f t="shared" si="20"/>
        <v>29.5</v>
      </c>
      <c r="L130" s="12">
        <v>5.2485999999999997</v>
      </c>
    </row>
    <row r="131" spans="1:12" ht="15" x14ac:dyDescent="0.25">
      <c r="A131" s="11" t="s">
        <v>127</v>
      </c>
      <c r="B131" s="11" t="s">
        <v>83</v>
      </c>
      <c r="C131" s="11" t="s">
        <v>109</v>
      </c>
      <c r="D131" s="12">
        <v>54</v>
      </c>
      <c r="E131" s="12">
        <v>56</v>
      </c>
      <c r="F131" s="12">
        <v>77</v>
      </c>
      <c r="G131" s="12">
        <v>80.5</v>
      </c>
      <c r="H131" s="3">
        <f t="shared" si="18"/>
        <v>2</v>
      </c>
      <c r="I131" s="3">
        <f t="shared" si="19"/>
        <v>3.5</v>
      </c>
      <c r="J131" s="3">
        <f t="shared" si="21"/>
        <v>23</v>
      </c>
      <c r="K131" s="3">
        <f t="shared" si="20"/>
        <v>24.5</v>
      </c>
      <c r="L131" s="12">
        <v>5.6895999999999995</v>
      </c>
    </row>
    <row r="132" spans="1:12" ht="15" x14ac:dyDescent="0.25">
      <c r="A132" s="11">
        <v>835</v>
      </c>
      <c r="B132" s="11" t="s">
        <v>83</v>
      </c>
      <c r="C132" s="11" t="s">
        <v>7</v>
      </c>
      <c r="D132" s="12">
        <v>57</v>
      </c>
      <c r="E132" s="12">
        <v>57</v>
      </c>
      <c r="F132" s="12">
        <v>87</v>
      </c>
      <c r="G132" s="12">
        <v>89.5</v>
      </c>
      <c r="H132" s="3">
        <f t="shared" si="18"/>
        <v>0</v>
      </c>
      <c r="I132" s="3">
        <f t="shared" si="19"/>
        <v>2.5</v>
      </c>
      <c r="J132" s="3">
        <f t="shared" si="21"/>
        <v>30</v>
      </c>
      <c r="K132" s="3">
        <f t="shared" si="20"/>
        <v>32.5</v>
      </c>
      <c r="L132" s="12">
        <v>5.4242999999999997</v>
      </c>
    </row>
    <row r="133" spans="1:12" ht="15" x14ac:dyDescent="0.25">
      <c r="A133" s="11" t="s">
        <v>128</v>
      </c>
      <c r="B133" s="11" t="s">
        <v>83</v>
      </c>
      <c r="C133" s="11" t="s">
        <v>109</v>
      </c>
      <c r="D133" s="12">
        <v>55</v>
      </c>
      <c r="E133" s="12">
        <v>56</v>
      </c>
      <c r="F133" s="12">
        <v>76</v>
      </c>
      <c r="G133" s="12">
        <v>76.5</v>
      </c>
      <c r="H133" s="3">
        <f t="shared" si="18"/>
        <v>1</v>
      </c>
      <c r="I133" s="3">
        <f t="shared" si="19"/>
        <v>0.5</v>
      </c>
      <c r="J133" s="3">
        <f t="shared" si="21"/>
        <v>21</v>
      </c>
      <c r="K133" s="3">
        <f t="shared" si="20"/>
        <v>20.5</v>
      </c>
      <c r="L133" s="12">
        <v>5.3277000000000001</v>
      </c>
    </row>
    <row r="134" spans="1:12" ht="15" x14ac:dyDescent="0.25">
      <c r="A134" s="11" t="s">
        <v>129</v>
      </c>
      <c r="B134" s="11" t="s">
        <v>83</v>
      </c>
      <c r="C134" s="11" t="s">
        <v>109</v>
      </c>
      <c r="D134" s="12">
        <v>66</v>
      </c>
      <c r="E134" s="12">
        <v>67</v>
      </c>
      <c r="F134" s="12">
        <v>78</v>
      </c>
      <c r="G134" s="12">
        <v>81</v>
      </c>
      <c r="H134" s="3">
        <f t="shared" si="18"/>
        <v>1</v>
      </c>
      <c r="I134" s="3">
        <f t="shared" si="19"/>
        <v>3</v>
      </c>
      <c r="J134" s="3">
        <f t="shared" si="21"/>
        <v>12</v>
      </c>
      <c r="K134" s="3">
        <f t="shared" si="20"/>
        <v>14</v>
      </c>
      <c r="L134" s="12">
        <v>5.5180999999999996</v>
      </c>
    </row>
    <row r="135" spans="1:12" ht="15" x14ac:dyDescent="0.25">
      <c r="A135" s="11">
        <v>793</v>
      </c>
      <c r="B135" s="11" t="s">
        <v>83</v>
      </c>
      <c r="C135" s="11" t="s">
        <v>109</v>
      </c>
      <c r="D135" s="12">
        <v>54</v>
      </c>
      <c r="E135" s="12">
        <v>54</v>
      </c>
      <c r="F135" s="12">
        <v>75.5</v>
      </c>
      <c r="G135" s="12">
        <v>78.5</v>
      </c>
      <c r="H135" s="3">
        <f t="shared" si="18"/>
        <v>0</v>
      </c>
      <c r="I135" s="3">
        <f t="shared" si="19"/>
        <v>3</v>
      </c>
      <c r="J135" s="3">
        <f t="shared" si="21"/>
        <v>21.5</v>
      </c>
      <c r="K135" s="3">
        <f t="shared" si="20"/>
        <v>24.5</v>
      </c>
      <c r="L135" s="12">
        <v>5.1155999999999997</v>
      </c>
    </row>
    <row r="136" spans="1:12" ht="15" x14ac:dyDescent="0.25">
      <c r="A136" s="11" t="s">
        <v>130</v>
      </c>
      <c r="B136" s="11" t="s">
        <v>83</v>
      </c>
      <c r="C136" s="11" t="s">
        <v>7</v>
      </c>
      <c r="D136" s="12">
        <v>56</v>
      </c>
      <c r="E136" s="12">
        <v>58</v>
      </c>
      <c r="F136" s="12">
        <v>80</v>
      </c>
      <c r="G136" s="12">
        <v>81.5</v>
      </c>
      <c r="H136" s="3">
        <f t="shared" si="18"/>
        <v>2</v>
      </c>
      <c r="I136" s="3">
        <f t="shared" si="19"/>
        <v>1.5</v>
      </c>
      <c r="J136" s="3">
        <f t="shared" si="21"/>
        <v>24</v>
      </c>
      <c r="K136" s="3">
        <f t="shared" si="20"/>
        <v>23.5</v>
      </c>
      <c r="L136" s="12">
        <v>5.3857999999999997</v>
      </c>
    </row>
    <row r="137" spans="1:12" ht="15" x14ac:dyDescent="0.25">
      <c r="A137" s="11" t="s">
        <v>131</v>
      </c>
      <c r="B137" s="11" t="s">
        <v>83</v>
      </c>
      <c r="C137" s="11" t="s">
        <v>7</v>
      </c>
      <c r="D137" s="12">
        <v>60</v>
      </c>
      <c r="E137" s="12">
        <v>63</v>
      </c>
      <c r="F137" s="12">
        <v>91.5</v>
      </c>
      <c r="G137" s="12">
        <v>92</v>
      </c>
      <c r="H137" s="3">
        <f t="shared" si="18"/>
        <v>3</v>
      </c>
      <c r="I137" s="3">
        <f t="shared" si="19"/>
        <v>0.5</v>
      </c>
      <c r="J137" s="3">
        <f t="shared" si="21"/>
        <v>31.5</v>
      </c>
      <c r="K137" s="3">
        <f t="shared" si="20"/>
        <v>29</v>
      </c>
      <c r="L137" s="12">
        <v>5.6056000000000017</v>
      </c>
    </row>
    <row r="138" spans="1:12" ht="15" x14ac:dyDescent="0.25">
      <c r="A138" s="11" t="s">
        <v>132</v>
      </c>
      <c r="B138" s="11" t="s">
        <v>83</v>
      </c>
      <c r="C138" s="11" t="s">
        <v>7</v>
      </c>
      <c r="D138" s="12">
        <v>58</v>
      </c>
      <c r="E138" s="12">
        <v>62</v>
      </c>
      <c r="F138" s="12">
        <v>81</v>
      </c>
      <c r="G138" s="12">
        <v>83</v>
      </c>
      <c r="H138" s="3">
        <f t="shared" si="18"/>
        <v>4</v>
      </c>
      <c r="I138" s="3">
        <f t="shared" si="19"/>
        <v>2</v>
      </c>
      <c r="J138" s="3">
        <f t="shared" si="21"/>
        <v>23</v>
      </c>
      <c r="K138" s="3">
        <f t="shared" si="20"/>
        <v>21</v>
      </c>
      <c r="L138" s="12">
        <v>5.6483000000000017</v>
      </c>
    </row>
    <row r="139" spans="1:12" ht="15" x14ac:dyDescent="0.25">
      <c r="A139" s="11" t="s">
        <v>133</v>
      </c>
      <c r="B139" s="11" t="s">
        <v>83</v>
      </c>
      <c r="C139" s="11" t="s">
        <v>7</v>
      </c>
      <c r="D139" s="12">
        <v>57</v>
      </c>
      <c r="E139" s="12">
        <v>57</v>
      </c>
      <c r="F139" s="12">
        <v>84</v>
      </c>
      <c r="G139" s="12">
        <v>84.5</v>
      </c>
      <c r="H139" s="3">
        <f t="shared" si="18"/>
        <v>0</v>
      </c>
      <c r="I139" s="3">
        <f t="shared" si="19"/>
        <v>0.5</v>
      </c>
      <c r="J139" s="3">
        <f t="shared" si="21"/>
        <v>27</v>
      </c>
      <c r="K139" s="3">
        <f t="shared" si="20"/>
        <v>27.5</v>
      </c>
      <c r="L139" s="12">
        <v>5.4033000000000007</v>
      </c>
    </row>
    <row r="140" spans="1:12" ht="15" x14ac:dyDescent="0.25">
      <c r="A140" s="11" t="s">
        <v>134</v>
      </c>
      <c r="B140" s="11" t="s">
        <v>83</v>
      </c>
      <c r="C140" s="11" t="s">
        <v>7</v>
      </c>
      <c r="D140" s="12">
        <v>54</v>
      </c>
      <c r="E140" s="12">
        <v>54</v>
      </c>
      <c r="F140" s="12">
        <v>79.5</v>
      </c>
      <c r="G140" s="12">
        <v>83</v>
      </c>
      <c r="H140" s="3">
        <f t="shared" si="18"/>
        <v>0</v>
      </c>
      <c r="I140" s="3">
        <f t="shared" si="19"/>
        <v>3.5</v>
      </c>
      <c r="J140" s="3">
        <f t="shared" si="21"/>
        <v>25.5</v>
      </c>
      <c r="K140" s="3">
        <f t="shared" si="20"/>
        <v>29</v>
      </c>
      <c r="L140" s="12">
        <v>5.499200000000001</v>
      </c>
    </row>
    <row r="141" spans="1:12" ht="15" x14ac:dyDescent="0.25">
      <c r="A141" s="11">
        <v>764</v>
      </c>
      <c r="B141" s="11" t="s">
        <v>83</v>
      </c>
      <c r="C141" s="11" t="s">
        <v>109</v>
      </c>
      <c r="D141" s="12">
        <v>57</v>
      </c>
      <c r="E141" s="12">
        <v>58</v>
      </c>
      <c r="F141" s="12">
        <v>80.5</v>
      </c>
      <c r="G141" s="12">
        <v>81</v>
      </c>
      <c r="H141" s="3">
        <f t="shared" si="18"/>
        <v>1</v>
      </c>
      <c r="I141" s="3">
        <f t="shared" si="19"/>
        <v>0.5</v>
      </c>
      <c r="J141" s="3">
        <f t="shared" si="21"/>
        <v>23.5</v>
      </c>
      <c r="K141" s="3">
        <f t="shared" si="20"/>
        <v>23</v>
      </c>
      <c r="L141" s="12">
        <v>5.4214999999999991</v>
      </c>
    </row>
    <row r="142" spans="1:12" ht="15" x14ac:dyDescent="0.25">
      <c r="A142" s="11" t="s">
        <v>135</v>
      </c>
      <c r="B142" s="11" t="s">
        <v>83</v>
      </c>
      <c r="C142" s="11" t="s">
        <v>7</v>
      </c>
      <c r="D142" s="12">
        <v>60</v>
      </c>
      <c r="E142" s="12">
        <v>61</v>
      </c>
      <c r="F142" s="12">
        <v>81.5</v>
      </c>
      <c r="G142" s="12">
        <v>82</v>
      </c>
      <c r="H142" s="3">
        <f t="shared" si="18"/>
        <v>1</v>
      </c>
      <c r="I142" s="3">
        <f t="shared" si="19"/>
        <v>0.5</v>
      </c>
      <c r="J142" s="3">
        <f t="shared" si="21"/>
        <v>21.5</v>
      </c>
      <c r="K142" s="3">
        <f t="shared" si="20"/>
        <v>21</v>
      </c>
      <c r="L142" s="12">
        <v>5.6518000000000006</v>
      </c>
    </row>
    <row r="143" spans="1:12" ht="15" x14ac:dyDescent="0.25">
      <c r="A143" s="11" t="s">
        <v>136</v>
      </c>
      <c r="B143" s="11" t="s">
        <v>83</v>
      </c>
      <c r="C143" s="11" t="s">
        <v>98</v>
      </c>
      <c r="D143" s="12">
        <v>64</v>
      </c>
      <c r="E143" s="12">
        <v>67</v>
      </c>
      <c r="F143" s="12">
        <v>81.5</v>
      </c>
      <c r="G143" s="12">
        <v>83.5</v>
      </c>
      <c r="H143" s="3">
        <f t="shared" si="18"/>
        <v>3</v>
      </c>
      <c r="I143" s="3">
        <f t="shared" si="19"/>
        <v>2</v>
      </c>
      <c r="J143" s="3">
        <f t="shared" si="21"/>
        <v>17.5</v>
      </c>
      <c r="K143" s="3">
        <f t="shared" si="20"/>
        <v>16.5</v>
      </c>
      <c r="L143" s="12">
        <v>5.7099000000000002</v>
      </c>
    </row>
    <row r="144" spans="1:12" ht="15" x14ac:dyDescent="0.25">
      <c r="A144" s="11" t="s">
        <v>137</v>
      </c>
      <c r="B144" s="11" t="s">
        <v>83</v>
      </c>
      <c r="C144" s="11" t="s">
        <v>7</v>
      </c>
      <c r="D144" s="12">
        <v>52</v>
      </c>
      <c r="E144" s="12">
        <v>52</v>
      </c>
      <c r="F144" s="12">
        <v>79.5</v>
      </c>
      <c r="G144" s="12">
        <v>82.5</v>
      </c>
      <c r="H144" s="3">
        <f t="shared" si="18"/>
        <v>0</v>
      </c>
      <c r="I144" s="3">
        <f t="shared" si="19"/>
        <v>3</v>
      </c>
      <c r="J144" s="3">
        <f t="shared" si="21"/>
        <v>27.5</v>
      </c>
      <c r="K144" s="3">
        <f t="shared" si="20"/>
        <v>30.5</v>
      </c>
      <c r="L144" s="12">
        <v>5.1471000000000009</v>
      </c>
    </row>
    <row r="145" spans="1:12" ht="15" x14ac:dyDescent="0.25">
      <c r="A145" s="11" t="s">
        <v>138</v>
      </c>
      <c r="B145" s="11" t="s">
        <v>83</v>
      </c>
      <c r="C145" s="11" t="s">
        <v>7</v>
      </c>
      <c r="D145" s="12">
        <v>49</v>
      </c>
      <c r="E145" s="12">
        <v>49</v>
      </c>
      <c r="F145" s="12">
        <v>82.5</v>
      </c>
      <c r="G145" s="12">
        <v>87</v>
      </c>
      <c r="H145" s="3">
        <f t="shared" si="18"/>
        <v>0</v>
      </c>
      <c r="I145" s="3">
        <f t="shared" si="19"/>
        <v>4.5</v>
      </c>
      <c r="J145" s="3">
        <f t="shared" si="21"/>
        <v>33.5</v>
      </c>
      <c r="K145" s="3">
        <f t="shared" si="20"/>
        <v>38</v>
      </c>
      <c r="L145" s="12">
        <v>5.3837000000000002</v>
      </c>
    </row>
    <row r="146" spans="1:12" s="15" customFormat="1" ht="15" x14ac:dyDescent="0.25">
      <c r="A146" s="11" t="s">
        <v>139</v>
      </c>
      <c r="B146" s="11" t="s">
        <v>83</v>
      </c>
      <c r="C146" s="11" t="s">
        <v>7</v>
      </c>
      <c r="D146" s="12" t="s">
        <v>160</v>
      </c>
      <c r="E146" s="12" t="s">
        <v>160</v>
      </c>
      <c r="F146" s="12">
        <v>80</v>
      </c>
      <c r="G146" s="12">
        <v>85.5</v>
      </c>
      <c r="H146" s="4" t="s">
        <v>160</v>
      </c>
      <c r="I146" s="4">
        <f t="shared" si="19"/>
        <v>5.5</v>
      </c>
      <c r="J146" s="4" t="s">
        <v>160</v>
      </c>
      <c r="K146" s="4" t="s">
        <v>161</v>
      </c>
      <c r="L146" s="12">
        <v>5.5782999999999996</v>
      </c>
    </row>
    <row r="147" spans="1:12" ht="15" x14ac:dyDescent="0.25">
      <c r="A147" s="11" t="s">
        <v>140</v>
      </c>
      <c r="B147" s="11" t="s">
        <v>83</v>
      </c>
      <c r="C147" s="11" t="s">
        <v>7</v>
      </c>
      <c r="D147" s="12">
        <v>58</v>
      </c>
      <c r="E147" s="12">
        <v>58</v>
      </c>
      <c r="F147" s="12">
        <v>79.5</v>
      </c>
      <c r="G147" s="12">
        <v>81.5</v>
      </c>
      <c r="H147" s="3">
        <f t="shared" ref="H147:H161" si="22">ABS(E147-D147)</f>
        <v>0</v>
      </c>
      <c r="I147" s="3">
        <f t="shared" si="19"/>
        <v>2</v>
      </c>
      <c r="J147" s="3">
        <f t="shared" ref="J147:J161" si="23">F147-D147</f>
        <v>21.5</v>
      </c>
      <c r="K147" s="3">
        <f t="shared" ref="K147:K161" si="24">G147-E147</f>
        <v>23.5</v>
      </c>
      <c r="L147" s="12">
        <v>5.5797000000000017</v>
      </c>
    </row>
    <row r="148" spans="1:12" ht="15" x14ac:dyDescent="0.25">
      <c r="A148" s="11" t="s">
        <v>141</v>
      </c>
      <c r="B148" s="11" t="s">
        <v>83</v>
      </c>
      <c r="C148" s="11" t="s">
        <v>7</v>
      </c>
      <c r="D148" s="12">
        <v>52</v>
      </c>
      <c r="E148" s="12">
        <v>53</v>
      </c>
      <c r="F148" s="12">
        <v>82</v>
      </c>
      <c r="G148" s="12">
        <v>86</v>
      </c>
      <c r="H148" s="3">
        <f t="shared" si="22"/>
        <v>1</v>
      </c>
      <c r="I148" s="3">
        <f t="shared" si="19"/>
        <v>4</v>
      </c>
      <c r="J148" s="3">
        <f t="shared" si="23"/>
        <v>30</v>
      </c>
      <c r="K148" s="3">
        <f t="shared" si="24"/>
        <v>33</v>
      </c>
      <c r="L148" s="12">
        <v>5.3599000000000006</v>
      </c>
    </row>
    <row r="149" spans="1:12" ht="15" x14ac:dyDescent="0.25">
      <c r="A149" s="11" t="s">
        <v>142</v>
      </c>
      <c r="B149" s="11" t="s">
        <v>83</v>
      </c>
      <c r="C149" s="11" t="s">
        <v>109</v>
      </c>
      <c r="D149" s="12">
        <v>50</v>
      </c>
      <c r="E149" s="12">
        <v>55</v>
      </c>
      <c r="F149" s="12">
        <v>73</v>
      </c>
      <c r="G149" s="12">
        <v>74.5</v>
      </c>
      <c r="H149" s="3">
        <f t="shared" si="22"/>
        <v>5</v>
      </c>
      <c r="I149" s="3">
        <f t="shared" si="19"/>
        <v>1.5</v>
      </c>
      <c r="J149" s="3">
        <f t="shared" si="23"/>
        <v>23</v>
      </c>
      <c r="K149" s="3">
        <f t="shared" si="24"/>
        <v>19.5</v>
      </c>
      <c r="L149" s="12">
        <v>5.3592000000000004</v>
      </c>
    </row>
    <row r="150" spans="1:12" ht="15" x14ac:dyDescent="0.25">
      <c r="A150" s="11">
        <v>273</v>
      </c>
      <c r="B150" s="11" t="s">
        <v>83</v>
      </c>
      <c r="C150" s="11" t="s">
        <v>7</v>
      </c>
      <c r="D150" s="12">
        <v>57</v>
      </c>
      <c r="E150" s="12">
        <v>58</v>
      </c>
      <c r="F150" s="12">
        <v>77</v>
      </c>
      <c r="G150" s="12">
        <v>80.5</v>
      </c>
      <c r="H150" s="3">
        <f t="shared" si="22"/>
        <v>1</v>
      </c>
      <c r="I150" s="3">
        <f t="shared" si="19"/>
        <v>3.5</v>
      </c>
      <c r="J150" s="3">
        <f t="shared" si="23"/>
        <v>20</v>
      </c>
      <c r="K150" s="3">
        <f t="shared" si="24"/>
        <v>22.5</v>
      </c>
      <c r="L150" s="12">
        <v>5.5076000000000001</v>
      </c>
    </row>
    <row r="151" spans="1:12" ht="15" x14ac:dyDescent="0.25">
      <c r="A151" s="11" t="s">
        <v>143</v>
      </c>
      <c r="B151" s="11" t="s">
        <v>83</v>
      </c>
      <c r="C151" s="11" t="s">
        <v>7</v>
      </c>
      <c r="D151" s="12">
        <v>60</v>
      </c>
      <c r="E151" s="12">
        <v>63</v>
      </c>
      <c r="F151" s="12">
        <v>77.5</v>
      </c>
      <c r="G151" s="12">
        <v>79</v>
      </c>
      <c r="H151" s="3">
        <f t="shared" si="22"/>
        <v>3</v>
      </c>
      <c r="I151" s="3">
        <f t="shared" ref="I151:I161" si="25">ABS(G151-F151)</f>
        <v>1.5</v>
      </c>
      <c r="J151" s="3">
        <f t="shared" si="23"/>
        <v>17.5</v>
      </c>
      <c r="K151" s="3">
        <f t="shared" si="24"/>
        <v>16</v>
      </c>
      <c r="L151" s="12">
        <v>5.755399999999999</v>
      </c>
    </row>
    <row r="152" spans="1:12" ht="15" x14ac:dyDescent="0.25">
      <c r="A152" s="11" t="s">
        <v>144</v>
      </c>
      <c r="B152" s="11" t="s">
        <v>83</v>
      </c>
      <c r="C152" s="11" t="s">
        <v>7</v>
      </c>
      <c r="D152" s="12">
        <v>58</v>
      </c>
      <c r="E152" s="12">
        <v>61</v>
      </c>
      <c r="F152" s="12">
        <v>77.5</v>
      </c>
      <c r="G152" s="12">
        <v>81</v>
      </c>
      <c r="H152" s="3">
        <f t="shared" si="22"/>
        <v>3</v>
      </c>
      <c r="I152" s="3">
        <f t="shared" si="25"/>
        <v>3.5</v>
      </c>
      <c r="J152" s="3">
        <f t="shared" si="23"/>
        <v>19.5</v>
      </c>
      <c r="K152" s="3">
        <f t="shared" si="24"/>
        <v>20</v>
      </c>
      <c r="L152" s="12">
        <v>5.7295000000000007</v>
      </c>
    </row>
    <row r="153" spans="1:12" ht="15" x14ac:dyDescent="0.25">
      <c r="A153" s="11" t="s">
        <v>145</v>
      </c>
      <c r="B153" s="11" t="s">
        <v>83</v>
      </c>
      <c r="C153" s="11" t="s">
        <v>7</v>
      </c>
      <c r="D153" s="12">
        <v>63</v>
      </c>
      <c r="E153" s="12">
        <v>66</v>
      </c>
      <c r="F153" s="12">
        <v>78.5</v>
      </c>
      <c r="G153" s="12">
        <v>80</v>
      </c>
      <c r="H153" s="3">
        <f t="shared" si="22"/>
        <v>3</v>
      </c>
      <c r="I153" s="3">
        <f t="shared" si="25"/>
        <v>1.5</v>
      </c>
      <c r="J153" s="3">
        <f t="shared" si="23"/>
        <v>15.5</v>
      </c>
      <c r="K153" s="3">
        <f t="shared" si="24"/>
        <v>14</v>
      </c>
      <c r="L153" s="12">
        <v>5.6546000000000012</v>
      </c>
    </row>
    <row r="154" spans="1:12" ht="15" x14ac:dyDescent="0.25">
      <c r="A154" s="11" t="s">
        <v>146</v>
      </c>
      <c r="B154" s="11" t="s">
        <v>83</v>
      </c>
      <c r="C154" s="11" t="s">
        <v>109</v>
      </c>
      <c r="D154" s="12">
        <v>58</v>
      </c>
      <c r="E154" s="12">
        <v>60</v>
      </c>
      <c r="F154" s="12">
        <v>78.5</v>
      </c>
      <c r="G154" s="12">
        <v>83</v>
      </c>
      <c r="H154" s="3">
        <f t="shared" si="22"/>
        <v>2</v>
      </c>
      <c r="I154" s="3">
        <f t="shared" si="25"/>
        <v>4.5</v>
      </c>
      <c r="J154" s="3">
        <f t="shared" si="23"/>
        <v>20.5</v>
      </c>
      <c r="K154" s="3">
        <f t="shared" si="24"/>
        <v>23</v>
      </c>
      <c r="L154" s="12">
        <v>5.3018000000000001</v>
      </c>
    </row>
    <row r="155" spans="1:12" ht="15" x14ac:dyDescent="0.25">
      <c r="A155" s="11" t="s">
        <v>147</v>
      </c>
      <c r="B155" s="11" t="s">
        <v>83</v>
      </c>
      <c r="C155" s="11" t="s">
        <v>109</v>
      </c>
      <c r="D155" s="12">
        <v>57</v>
      </c>
      <c r="E155" s="12">
        <v>60</v>
      </c>
      <c r="F155" s="12">
        <v>79.5</v>
      </c>
      <c r="G155" s="12">
        <v>80</v>
      </c>
      <c r="H155" s="3">
        <f t="shared" si="22"/>
        <v>3</v>
      </c>
      <c r="I155" s="3">
        <f t="shared" si="25"/>
        <v>0.5</v>
      </c>
      <c r="J155" s="3">
        <f t="shared" si="23"/>
        <v>22.5</v>
      </c>
      <c r="K155" s="3">
        <f t="shared" si="24"/>
        <v>20</v>
      </c>
      <c r="L155" s="12">
        <v>5.3172000000000006</v>
      </c>
    </row>
    <row r="156" spans="1:12" ht="15" x14ac:dyDescent="0.25">
      <c r="A156" s="11" t="s">
        <v>148</v>
      </c>
      <c r="B156" s="11" t="s">
        <v>83</v>
      </c>
      <c r="C156" s="11" t="s">
        <v>109</v>
      </c>
      <c r="D156" s="12">
        <v>54</v>
      </c>
      <c r="E156" s="12">
        <v>57</v>
      </c>
      <c r="F156" s="12">
        <v>79.5</v>
      </c>
      <c r="G156" s="12">
        <v>81</v>
      </c>
      <c r="H156" s="3">
        <f t="shared" si="22"/>
        <v>3</v>
      </c>
      <c r="I156" s="3">
        <f t="shared" si="25"/>
        <v>1.5</v>
      </c>
      <c r="J156" s="3">
        <f t="shared" si="23"/>
        <v>25.5</v>
      </c>
      <c r="K156" s="3">
        <f t="shared" si="24"/>
        <v>24</v>
      </c>
      <c r="L156" s="12">
        <v>5.3108999999999993</v>
      </c>
    </row>
    <row r="157" spans="1:12" ht="15" x14ac:dyDescent="0.25">
      <c r="A157" s="11" t="s">
        <v>149</v>
      </c>
      <c r="B157" s="11" t="s">
        <v>83</v>
      </c>
      <c r="C157" s="11" t="s">
        <v>7</v>
      </c>
      <c r="D157" s="12">
        <v>56</v>
      </c>
      <c r="E157" s="12">
        <v>57</v>
      </c>
      <c r="F157" s="12">
        <v>80.5</v>
      </c>
      <c r="G157" s="12">
        <v>81</v>
      </c>
      <c r="H157" s="3">
        <f t="shared" si="22"/>
        <v>1</v>
      </c>
      <c r="I157" s="3">
        <f t="shared" si="25"/>
        <v>0.5</v>
      </c>
      <c r="J157" s="3">
        <f t="shared" si="23"/>
        <v>24.5</v>
      </c>
      <c r="K157" s="3">
        <f t="shared" si="24"/>
        <v>24</v>
      </c>
      <c r="L157" s="12">
        <v>5.6713999999999993</v>
      </c>
    </row>
    <row r="158" spans="1:12" ht="15" x14ac:dyDescent="0.25">
      <c r="A158" s="10" t="s">
        <v>150</v>
      </c>
      <c r="B158" s="10" t="s">
        <v>83</v>
      </c>
      <c r="C158" s="10" t="s">
        <v>7</v>
      </c>
      <c r="D158" s="5">
        <v>54</v>
      </c>
      <c r="E158" s="5">
        <v>57</v>
      </c>
      <c r="F158" s="5">
        <v>82</v>
      </c>
      <c r="G158" s="5">
        <v>84</v>
      </c>
      <c r="H158" s="3">
        <f t="shared" si="22"/>
        <v>3</v>
      </c>
      <c r="I158" s="3">
        <f t="shared" si="25"/>
        <v>2</v>
      </c>
      <c r="J158" s="3">
        <f t="shared" si="23"/>
        <v>28</v>
      </c>
      <c r="K158" s="3">
        <f t="shared" si="24"/>
        <v>27</v>
      </c>
      <c r="L158" s="5">
        <v>5.5559000000000003</v>
      </c>
    </row>
    <row r="159" spans="1:12" ht="15" x14ac:dyDescent="0.25">
      <c r="A159" s="10">
        <v>407</v>
      </c>
      <c r="B159" s="10" t="s">
        <v>83</v>
      </c>
      <c r="C159" s="10" t="s">
        <v>7</v>
      </c>
      <c r="D159" s="5">
        <v>54</v>
      </c>
      <c r="E159" s="5">
        <v>57</v>
      </c>
      <c r="F159" s="5">
        <v>83</v>
      </c>
      <c r="G159" s="5">
        <v>86</v>
      </c>
      <c r="H159" s="3">
        <f t="shared" si="22"/>
        <v>3</v>
      </c>
      <c r="I159" s="3">
        <f t="shared" si="25"/>
        <v>3</v>
      </c>
      <c r="J159" s="3">
        <f t="shared" si="23"/>
        <v>29</v>
      </c>
      <c r="K159" s="3">
        <f t="shared" si="24"/>
        <v>29</v>
      </c>
      <c r="L159" s="5">
        <v>5.3557000000000015</v>
      </c>
    </row>
    <row r="160" spans="1:12" ht="15" x14ac:dyDescent="0.25">
      <c r="A160" s="10">
        <v>6523</v>
      </c>
      <c r="B160" s="10" t="s">
        <v>83</v>
      </c>
      <c r="C160" s="10" t="s">
        <v>7</v>
      </c>
      <c r="D160" s="5">
        <v>48</v>
      </c>
      <c r="E160" s="5">
        <v>48</v>
      </c>
      <c r="F160" s="5">
        <v>84</v>
      </c>
      <c r="G160" s="5">
        <v>88</v>
      </c>
      <c r="H160" s="3">
        <f t="shared" si="22"/>
        <v>0</v>
      </c>
      <c r="I160" s="3">
        <f t="shared" si="25"/>
        <v>4</v>
      </c>
      <c r="J160" s="3">
        <f t="shared" si="23"/>
        <v>36</v>
      </c>
      <c r="K160" s="3">
        <f t="shared" si="24"/>
        <v>40</v>
      </c>
      <c r="L160" s="5">
        <v>5.3122999999999996</v>
      </c>
    </row>
    <row r="161" spans="1:12" ht="15" x14ac:dyDescent="0.25">
      <c r="A161" s="10" t="s">
        <v>151</v>
      </c>
      <c r="B161" s="10" t="s">
        <v>83</v>
      </c>
      <c r="C161" s="10" t="s">
        <v>7</v>
      </c>
      <c r="D161" s="5">
        <v>59</v>
      </c>
      <c r="E161" s="5">
        <v>62</v>
      </c>
      <c r="F161" s="5">
        <v>95.5</v>
      </c>
      <c r="G161" s="5">
        <v>101.5</v>
      </c>
      <c r="H161" s="3">
        <f t="shared" si="22"/>
        <v>3</v>
      </c>
      <c r="I161" s="3">
        <f t="shared" si="25"/>
        <v>6</v>
      </c>
      <c r="J161" s="3">
        <f t="shared" si="23"/>
        <v>36.5</v>
      </c>
      <c r="K161" s="3">
        <f t="shared" si="24"/>
        <v>39.5</v>
      </c>
      <c r="L161" s="5">
        <v>5.4298999999999999</v>
      </c>
    </row>
    <row r="162" spans="1:12" ht="15" x14ac:dyDescent="0.15">
      <c r="C162" s="10"/>
      <c r="D162" s="14"/>
      <c r="E162" s="14"/>
      <c r="F162" s="14"/>
      <c r="G162" s="14"/>
      <c r="H162" s="14"/>
      <c r="I162" s="14"/>
      <c r="J162" s="14"/>
      <c r="K162" s="14"/>
      <c r="L162" s="14"/>
    </row>
    <row r="163" spans="1:12" ht="15" x14ac:dyDescent="0.15">
      <c r="C163" s="10"/>
    </row>
    <row r="164" spans="1:12" ht="15" x14ac:dyDescent="0.15">
      <c r="C164" s="10"/>
    </row>
    <row r="165" spans="1:12" ht="15" x14ac:dyDescent="0.15">
      <c r="C165" s="10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lowering ti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3T06:19:28Z</dcterms:modified>
</cp:coreProperties>
</file>